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GXR\Desktop\"/>
    </mc:Choice>
  </mc:AlternateContent>
  <xr:revisionPtr revIDLastSave="0" documentId="13_ncr:1_{08EE1DF9-E3A1-4561-8805-2DEBE0869504}" xr6:coauthVersionLast="47" xr6:coauthVersionMax="47" xr10:uidLastSave="{00000000-0000-0000-0000-000000000000}"/>
  <bookViews>
    <workbookView xWindow="3732" yWindow="3396" windowWidth="17280" windowHeight="8964" activeTab="1" xr2:uid="{00000000-000D-0000-FFFF-FFFF00000000}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189">
  <si>
    <t>Table S1. The sequences and function annotation of twenty-five specific transcripts in line Zhongke 1878.</t>
    <phoneticPr fontId="2" type="noConversion"/>
  </si>
  <si>
    <t>T255</t>
    <phoneticPr fontId="2" type="noConversion"/>
  </si>
  <si>
    <t>CC-NBS-LRR protein</t>
    <phoneticPr fontId="2" type="noConversion"/>
  </si>
  <si>
    <t>GCTAGCCGCGAAGTGTGAGGATATTTTTTCCTGTCGGGACCTTTTCGTAAAATGCTCGCACGGCTCCTGTTCGGTAGACACACACACGAAAAAAAACAACTCGGAGCAGAGGCGACTCCTCCCCAGCCCCGGCCGCCGGCCGCCGGCCACCCCCGCCATCCATCCCCGCCGCCGCTCATACTCACTTCATAGGTGTAATGCCAGCAGGCGTTTAGTGCATATGAAAAAGTAGTCTACTCACTACAACTCTTCATAATGCCAGCAGGCTAGCCAGATCCAATCTTCAAATCCAAATGGATCCGGCAACGGGGGCAATCGACAGCCTGCTCCCCAAGCTGGAGGAGCTGCGGCGCAGCGGCAAGCTGAGGAAGAGCGCGAGGAAAAAGGTTATTTTCCTGCAGGAGAAGCTGGCGAGAATGCAGCTTGCCTTCAGCGAGGCCGATCCGCTCAGCCAACAAATCAAGGTATGGCTCAGGCAAGCGAGGCCCCTGAGCTACGGCATCGAGCACGTCGTGGACAAGTTCGAGGCTCGTCGGCTCAAGGCTGCCCATGCGCCGGCCGCCGACGGCCATCAACTCCTCCGCAAGATCAGATCCCAGATGGCTATTGCCAAGGCTTCCGGTCAATTCGCCAAGGACATCCAAAGCTATGTGGGCCGTATCATGGAATTGGACATTCAACTCATCATCCGTATGGATCCGGCAGAGGGGGCAATCGACAGCCCGCTCCCCAAGCTGAAGGGGCTGCTCACCAGCGGTAAGCTGCGGAAGAAAGCGAGCAAAGAGGTGGCTTTTCTGCTAGATAAGCTGACAAGGATACACCGTGCCTTGGGCGAGGTGGAAGACGTGGAAGGGGTCACCCAAGCAAGGGCCCTGAGCTATGGCATCGAGCAAATCGTCGACAAGTTCTTGGATCCGCCGGCCGCAGACCGCCATACAGTACTCACCCGCAACATCAGATTGCAGCTGGCGTTTGTCAAGGATTCCCGTCGATTGGCCAAGGACATCCAAAGCTACAGGGACCCTATCGTGGAATTGGACCTTCAACTCGCCGTCCGTACGGGTCCGGCAAGGGGGGCAATAGATAGCCTGCTCCCCAAGTTGGAGGATCTGCTCACCAGCGGCAAGCTGCTCAAGAAAGCTAGGAAAGAGGTGGTGTTTCTGCAAGAGAAGCTGACCGTGATACATGATGCATTTGGCAAGGTCAAAGACCTGGAATGGGCCAGGCAAGCGAGGGCCCTGAGCTACCGCATTGAGTACGTCGTCGATAAATTCATAGCTCATCAGCAGGGGACTGCCGGCATCGACAATATCATGGAACTGGACAGTATCAGATTCAAGATGGTGATTGCCAAGGCTTCTGGTAAATTCGCCAAGGACATCCAAGGCTACAGGGACCGTATCATGGAATTGGATATTCAGCTCATCAGCTACATTGTTCCAGAAACAGGGGCAATCAGCAGCTTGCTCCCGAAGCTAGACAAGCTGCTCATCACCGGCAAAATGCGGAAGAAAGCGAGAAAAGAAGCGGTTTTTCTGCAAGATAAGCTGACTGTCATACAGCATGCCTTCGACAAGGTCAAAGACGTGCCCGCGGGTCAGCTCAGCATGCAAAATCAAGGAATGGGCCAGGCAGTGGAGGGTCCTGAGCTACGACATCGAGCACGTCATCCATGAGTTCATGGCTCATCGGCTGAGGTCTGTCGATCCGCCGGCCTCTGACCGCCACAAACTCATTGGTAGGATAAAATTCAAGATGGTGAACCCCAATGCTTCCCGTCAATTTGCCAAGGACATCCAAAGCTACAGGGACCGTATCATGGAAATGGAAAAGCAACTCATCATCCATATGGGTCCAGCAAGGGGGGCAATGGACAGCCTGCTCCCGAAGCTGGATGAGCTGCTCATCAGCGGCAAGCTGCGGGAGCAAGCAAAGAATGAAGTGGTTTTTCTGCAGGAGAAGCTAACCAGGATACAGCTTGCCTTCGGGGAGGTGGAAAATATGCCGGGGGATCAGCTCAGCATGCAAATCAAGGAAAGGGCCAGGCGAGCGAGGGCACTGAGCTACGACATTGAGCATATCGTTGACAAGTTCATGGCTCATCGGCCGAGGGCTGCTGATCGCCATAAATTCATTGGCAGGATCAGATTGAAGATGGCGGTTGCCAAGGCTTCCAGTAATTTCGCCAAGGACATCCAAAGCTACAGGGACCGTGTCATGGAATTGGACATTGCTCCTTCAAGTCCGAGTCGGAGTCCAAGTCCAACGCATGATGATTTCTCCAACACCGCTGTTCCGATTCCAAGTCCGAGGCATGACATTGCCATCGGTGCCAATGACCATGACGGCACAGTCGACGAGCTTGTTGATCCTGAGGTGCTAGTCAACAGGATCCTGGCAGATGAACACGGGGAGGGAATCACATCCAACAGGCAGCCCATGATCGCTTCAATTCTTGGAGGTGCAGGCGTGGGCAAAACAAAACTTGTGGACAAGGTGTACCAGAAGCTTAACTCGCTATTTGAGTGTACAGCTTGGGTCACTGTGTCTCAGGAGCCTGACATAAAAAATGTGTTGTGGAACATCCTCTGTCAGATAAGCCTACAAGATGATGCCACTTTTGGATCGCTCACTGTAAAAGAAACCATCGATGAGATCAGGAAAGCTCTCAACAATAAGAGGTACTTCATTGTAGTTGAAGATTTGTGGGATATTACAGAACGGGAAATTATCAAGTGTGCTCTGATTGAAAATAGCAAAGGCAGCGCAATCCTGATGACAAGCCACAGAGTTTCTGTCGCTCGTTTCCCTGGTGTTAAGATTTACCATGTGGGGCCTCTTTCAGAAAATTCCTCTAGAGAACTATTTGGTGCAGGAGACAACTGTCCTCCTGATTTGGTAACCATGCCTGAAAAGATTGTAAAAAGATCCAGTGTTATACCATCAGCTATCAGCAATGCAGCTAACTTGCCAGCAGCTGAAGCAAAGGAAAACCGGCATACAATGCTTGAGTCCAGTAATTCAGAGGATTCGTATGATGCCGGAATGACTTCGCAGCAGCTAGGAGAGGACAACCTCAGTGAGGTCATGAGCAGAAATTTAACTGAAGCAGTGAAGATTGATGCAGCTCTATCTTGCCGTGTGGAAGTCATGGGGCACGAGTCAACAGTCTCAATGTCAGCAGAAGATAACTCGGTTACCATATTAAATAAGCAGGAAGACCAACCTTTGCCAGAAACAGTTAGCCGGCTAACCAACCAGGGGCACAATGTAGACCTTCCACAGGAGCAACTATTTGGTGCAGGAGATAACTCTCCTCCTGATTTGGTTGGCATACCCGAAAATATTTCTGAAGAATGTAGTAGTACACCATCAGCTATCAACAATGCAGCCAACTTGCTAGTAGGCGAGGCAAAGGAAGACCAGCATACAATGCCTGAGTCCAGTAATTCAGAAGATCCGAACGCTATGGGAAGCAAAAATCTCCCTTACACTGTTCTACATGAGCGTCTCAAATCTTGCTTGTTGTATTTAAGCATGTTTCGGAATGGTTATGAGATCAGTGTAGACCGCTTGATATCAGGTTGGATTGCTGAGGGTTACATTCATGAACATGCTGCTGGTGAGGATTGCCTCAGTGAGCTCATAGAGATAAATTTAATTGAAGCAGTGAAGATCGATTCAGATGGCAAGGCTCTATGTTGTTTGAACGACAAAGGGCGCGAGTTGATCGCCTCATTTTCAGCAGAAGAAAACTCGGTTACCATATTAAAAAAGCGGCAAGGCAAACCTTTGCCACAAAAGATTGGCCGGCTAGCCATCCAGGGTCTTGATGTAGACCTGGCACAAGAGCAAGTATCCATTGTGAGGTCTCTTATTGTCTCCAATGATGCCAATTTGTTGAATGATGAAAGCAGTGGTGCTCTCTTCTCTAAAACAATCAGTGGTGCTAATTTGAGGCCATTCCTCTCAAGGTTTGAGAATTTACGTGTTTTGGAGTTGGGGGGCTGTGGTTTTTTGCAAAATGATCATCTTGATGGTATCAAGAATTTGCTTCTTTTGAAATATCTGGTAATAGGAGGTGGTATCACTGGCATCCCAAAAAATATTGACTCTCTGGTATTTTTGCAAACACTGGATTTAAGGGCAACTAGGGTGGAAGAATTGCCTGGGACTATTGTTCGGGCTACGCAATTGAAATGTCTGCGTGTTAATGGACGCACCAAGATGCCTCGTGGGATTGGGAAAATGGTAGCTTTGCAAGAGCTGGGGGACATGAATATCAGTAACGCAGAGTTGCTGAAAGAGCTAAGCGACCTGACCAACTTGACGATTCTTAGAATTGTGATATGGTCATGGGATGATGGTTATAAGGACGCACTGCTCGATTATCTAGGCTCACTAAGCAAGAAAATCTGAAGAGCCTATCTATTTTTACTTGCTGTTCCCTACATATCTTTGGCGGGTTGAAGGCTGAAGATGCCTCTAAAAGCCTCCAAAAGCTTGAGATAAGGCGCAGCGCATTCCTTTCATTGCCAGTATGGATTTCCTCACTTGACAGCCTCTCCTCTTTATCCGTCGAGGTCTACAAGCTATCACAGGAGATCATTAATATCCTTGGGGAAATGAAGAATCTTCTTGCCCTCTCCCTGAAGTCAAAGCAAGCCCCAGTGGGCACCTTCACCAACACTGGGTTCGGAAGTCTAACAAGCTTCAGCTTTGTGACCAATGCTGTAGGGAAGATATTTGAACCAGGGGCTATGGAAAAAGTTGAAAGGCTTCATCTTTCGTTTCAAGCATCACGTGCTGAAAATGGTTTCGATTTTGGATTGCAGTACCTGTCTTCCCTGAAATACGCACGTGTTGAAATACTATGTTTCAATGCCAATATTGAGATGGTGGAGAAAGCAAGGAAAGCTATCGAGAAGGCAATAGACGAAGGTCGCAGGCCAGGGTCAAAAGACCCAAAACATGATTTTGTGTTACTGGATAAGATAGAAAGTGAAACTCAAGCAGAGCAAGACACTAACCAGCAAAATCAGCATAGTTCTCCAAGCACATCGACCTCAGCAAGCAAGAAAAAAGTTCCAAGCAGACCTGCACAGTTTTGTGACCGGTGTGGTGCCGAATTTTCAAGCGCCGAATACCAGTTCTGCCCAGGATGTGGCACCAGGAGGCTTACTGTGCAGAAGAAATGAAGCTCTGGACGAACAGAGTAAAACAAGGAAGAAAAGATGGCCGTGGAGAAAGGACTAAGCATGTTTTTAGCTGCTACGTAGATTGCCTGCTAGAAAGACTTGCAACTTTTTTTTTAGATTAGATTAGAAAGGCTTGTATCTGTAAACCTCTGTTGTACTCTCCCTAGGTCACTCGGTTTTGTTTTAATGAATTCATTCAAGCTTGATTAATACAGAGACAATCTATGGATTGATTTGGACT</t>
  </si>
  <si>
    <t>T1375</t>
    <phoneticPr fontId="2" type="noConversion"/>
  </si>
  <si>
    <t>GGAAGAGCTTCTCTGCCAACTGTGGTGGTCTCTACCGTCTCGCGCGCACATACAGGCTTGACTTGGAGTAATTAGAAATGGCGGAGTTCGCCCTTGGCTTGACCAAGACGGCGGTGGAGGGGACGGTGAGCAGGGTAAAATCGGCGATCGATGAGGAGAAGAAGTTCAAAGTTCGGGTGCAGAATGACCTGGTGTTCATCACCGGCGAGTTTGAGATGATGCAATCATTTCTCAACGTCGCCAACAACGAACGCGCCAAGAATGAAGTGGTGCGCACATGGGTGAGGCAGATCCGCGAGCTCGCCTTCGACGTGGAGGACTGCGTCGAGCTTGTCGTCGGCCTCGACATCAAGTCCAGCTGGTCCTGGTTGTGGCGTGTGCTGCCAGGCTGCGTGGCACCGTCACGACCCCTCGATGACGCTATCGCTGAAATACAGTGGCTCAAGGCGAGGGTTGAGGATGTCAGCCACAGGAACGCCCGCTACAACCTCGTCTGCGACGACTCCAAGACTACCACACTAGAAGCTATTGTGCCCAAATCGCCGGCACCGGACCTTATGCACAACGCCAACCCATCATCGTCCGCATTCCACATGTTACGTGAGGTGTGGGAGGCTGCAGGGAAGGTGCGACACGACATGGGCGACCTCAAAGAGTTGATCACCAAACAAGGCAGTGGCGCCCTAGAGGTGATCTCGCTATGGGGAAGCCAAGGATCAGCTGTTGATCTTGGGGCGATGTCCATTGTCTGGAAGGCGTACCATGACCCAGAAATCTGCCAAGTCTTTAAAATCCGGGCATGGGTAAAGCTGATGCATCCTTTTAACCTTGACGAGTTCCTCAAGAGCTTGCTCACTCAATTCTACGCGAGCGCTCACCAAGCAAATGTGCTAGGTGCAAAATTGCTGGGAGAGATGAAAGCAGCAGCGGGTACGGGAGACCATCTTATGAATGCCCAGCTCATGCAGCAAGTGAGCGATAAGCACAGGTATCTCGTCATTGTGGAACAACTATCCTCTAAGGCGGAGTGGGACGCCATCAGAATGTACCTGCGGGACAGTGAAAATGGCAGCCGGATTGTGGTGGCGGTGCAGCAGTTGGGGCTTGCACTCTCCTGCACCGGGGAGCCGTACCAAGTAGCGGAGCTCGGACAATTCTCGGATCGTCGATCTCTTTCTGCCTTTTTTAACAAGCGACATATCAAGGAGACGGCGCCAATGGGTGACTCAGATGGTTTTGGACAGCCGGCCGAAGGTTTCAGTCCTGGCCCGTTCAGGGCTTTGGCCATCCGAGAGGAAACTTACTTCGATGAGTCAGACGAAGAGAAGCCTTCGTCCTCGCAGGTCGTGGACAGTATTGACAAAAAGGTGAAAGAGCAACTGGCCGAGTTTTTGTCTTCAAAGCCCGATCTTGTAACAGGCCCAGACCCAGATTCAAGGAATGCACATAGGAGACGCATTTTGTGTGGCAATTTCTCTAGTAGAATGGTAAAGGCTTGTAAATGGATCACCAAAGCTGGACTTATTGGTCATTATGATGAGTGGAGACACCTTTGCAGTAAATTACGTAATGCCGGTGTGTTCTCTGTATGGGGGATTGCAGGGGTTGGGAAATCAACTCTAGTCAGAAGCATATACTACAACAATATGATAGGTCTAAACCAAAATCATCTGGGCAAGCAAAGAATGATTTGTGGCACTATGTTGCAAGTCAGAAAGCACAGTTGGGTGGATGTGCCCTACCCTTTCAATTTGACAGACTTGTCTAGGCGTCTACTTTGGATTTTCATTCGGATGATGTTGATGCCAAAGAATCGGAAGCAGTTGGTATGATGGAAGGGCTAGACCCAATTCAACGATGTTGTAAGCTTATGCGTGAAGAATATTGTTTCATTGTTATTGATGGTCTTCGCTCCACGGATGACTGGGACTATATTAAAGATGCCTTCTTATCTGAGCCTATTAAAGGATGGATAATAGTCATTACAAATGAAGAAAAAGTTGCCACACATTGTGCAGATAAAGAAGATAAAGTGATCAATGTTAAAGGTCTAGAAGCTGATGTTGCCCTTAATCTCTTCACAAAGAAAGCTTGGGGAAGCAAGGAATTGACTTCCCACGAGGTGGATCTTTCAAGCCACACCATGGCCAAGTGTGGCGGGCTACCTAAAGTAATCGCTGCTATAGGCGACTACTGCAGATGCAGTCCATACAAGCCCTTTGAGTGTTTGAAGATTATAAATGCTAACTTCATGGGCATGTTGGAGAGTGACCCAAAATTCCATAGTTTAAGATGTCTATTTTCTTGGATGCGGTCCTACTTTGATGATTGCCCAGATTCACTTAAGCCATGTATCTTCTATCTGTCAATCTTCCCTTTCGGCCATGTTATTAGGCGAAGGCGTTTGCTGAGGCGATGGATCGCTGAGGGTTACTCCAGAGACACACCAGGTAGTACCGCGGAAGAGAACGGGGAAAAGTTTTTCTCCGAGCTTGTCAAGTTGAGCATAATCCAGCAGGATCAGTCACCAAATAAGGTGGACATGTTTCATGTCAATGGGTTTTTCCGTGAATACATCATTTCACGGCCAATGCAGGATAACCTTGTGTTTTCATTGGAGCGACATTGCAGCCTGAACTCACAACGTGCTGGACAACATCTGACCATATGTAGAAGCTGGGACAGAGCTCAAGTTCTATTGGAGAGCATGGAATTATCACGGCTGCGGTCATTTACGGTGTTTGGGGAGTGGAGGTCATTTTTCATCTCCGCTGATGTCAAGATGAAATTACTCCGGGTGTTGGATCTAGAGGATACATCGGGTGTAAAAGACTGTGACCTTGAGAAGATCGGAGAGCTACTGCCACGCCTCAAGTACCTCTCCCTACGAGGATGCAATGGTATAACCCATCTGCCGAGTTCACTGGGTGGCCTGAGGCAGCTGCAGACTCTGGATATAAAGGGCACCTCCATAGTCACGCTACCACGGGCTATCATGAAGCTAGAGAAGCTACAGTATGTTCGTGCTGGTGCCACTCGTTGTGTATCAGCATCATCAGAAGACAACAATGGCACTGTTGCTGGAGTAGGGACACAACCACCAGAGGACGGTGATGGTGCAAGCACAAGCCAAGCAACACCGCAGCCAGCGGACGGTGATGGCGCGAGCACAAGCCAAGCACCAGCAGCAGCTGCTGCAACAGTGGATGATGAGTCCCGTACGTCAACACCATGGAGAAGCAGGCCACATTGTGGCTTGGTATTCAGCCGGTCGTCCAAGTTGTGCAGAAACAGTCTTGCTAGCAGCCCTCATGATGGTGTACAGTTTCCGGCTTGGGCAACAGGAGGGATCGGGAAGTTGAGGGCCTTACATACTCTTGGTGTTGTCAATGTTGAAGGTGCAAGTGGGAATGCCATCCTCAGAGAGTTCAAGAAGCTTGCACAATTACGCAAGCTAAAATTGTTCGGCATTAACCGGAAAAATTGGAAGGATTTTTGTCACGCCATCTCCGGTCACGGCTACCTCGAGTCTTTGTCAGTTCGACTTGACAATGAGGAGAAACAACCGACAGGTACTGCTATAGTCTTTGGTTGTTTCGATGAAATCTTGGAGCCACCCAAGACCCTGAAAACCCTTAAGGTGTACGGGAGGAAGAGTGCACACATATCGCCGGTCTGGATGAAGCAGCTTCACAATCTCACTAAGATCGATCTCGAGTTGACCGTATCAACCCAAGAGGACATAGACGCCCTTACAGAGTTGCCGCGTCACCGTACCTTGCCTCGTGTTTGTGTCAAGCCGAATCAAGACGGCGAGCTCAAGTTTTATTGGGGGGATCGTCAGCATGATGTTTCCATAGTCATAAAGGCCCTTGAGATCTATTGCAGCAGCTACAAGTTAAATATACTTTTTACTGATCGGGAAGTTGAGCCAGACCGTGAGTTGCGGCAGCTAGGATTGAGACGGATACCATTATCAACCATGCAGCTATGTGTTAACGAGCTGGTCGTTCACTGCTCTTCCGACGAGGCGTCTGTGGAACTTTATGGTCATCATAATGTACGAGGGCTCAAGAAAGTCTGGCTCAAGGGTTCCTATAGTGACGAGCTCGAGCAAGATTTGCGGCGAAAACTTGGTTCGAGGCTCGAAGCCTCGAACGTATAGACCGAACCACTGGTCCTCCTTCTCTTTCTTTTCATACTATAAACGCTGAGATACCTGCTTCGTATCAACTCTTCTTCACCTTTCTTAAGGGTTAAATGTAGAGTACCTTTCTGTATATACGTATGCCCTGCATTGTGATTGTTTTTTCTTTTGAGTTTAATATAGAGAAAAGTATGTTTTTGTTCCCT</t>
  </si>
  <si>
    <t>T2475</t>
    <phoneticPr fontId="2" type="noConversion"/>
  </si>
  <si>
    <t>unknown</t>
    <phoneticPr fontId="2" type="noConversion"/>
  </si>
  <si>
    <t>GTGGATGCAGAGAAAGATTAGACTGGCGGCTGGCTCTTTTCTCCTTCCCCCTTTCTCCTTCCCTGGCTCCCCTTCTCCTCCCGATCCCCTTCTTGCTTGTTCTGTATCTAGCTACAAATTGCAAACAATCCTGTATCTGTACCAGTTTGAGTGATTAGTGAAGGAGGTTCCTAACAATTGGTATTCAGAGCCTGGACCAACCACCTCCCTTCCTCCATGGAGGAACAGATCGCGAAGCTCCGTGAGGCGATGAAGGAATCGGAGGAGCGGATGGCGACCAGACTCGACCGCATCCTCGCGGGGCTCAAGGATGAACTGAAAAGAGAGTTGGTATGGGCAAAGCCTGGGAGCGCCGAGCCTTCCTCACCGGAGGCAACAACCGACGGTCTCGCACCTGCGGCAACGACCACCGACGTCTTCCCCAAGCTCGCCATCCCGGTGGTGTGTGACGCAAGCCACGACGTTGTCGCCATCGACACCACCAGCCTCGCTGCTCCGACGCCCACCACTTGTTCGACGGAGTGCCCAAGCCACGATGCCTCCGCATCGGTGGCGGCGCTCACATCGTCCGCAGCACCAACTTCGTCCACGGCCACCATCGACATCGTCCCCGAGCTCACGGCCTGTGCTGCGGGCGTTGAGGCCTTCGACATCGACACGAACGGTGTCGCTGTACTGACACCCACCAGGTGTTCGACTGGCTGCCCCGACGACAACCCCAACATGGATGATGAGGCTTTGACCAAGTCATGCTTTGTGTTTGCTTGCTCTCAGGGAGGAGGCCGTCGGAAACATCCATGGCCACCACCTCAGGTTATTTCTCTGACGGGGTTCTACTGTACTGCACTGATTTCTATGGTGCAGCAGTTCTGTTCCCAGTTACTTTTCCATGGTAATCAGATTGATGGTGCTGGCTGTATGACATGGGATCCAGGAGAGCTACTGAATCACACTCTATTATCACACAAGGCAGACGCTCAGTTTTTTGGGTTCAAAAATGCATCTGTTCCGAGACTGCTTCATCAACTCCTAGTAGAATCAACTAGATTTGGAATAGACATGACTTCTCCAAAATTTTATGGTGCTGCTTCAGAGTCAACTGATACGATTGCAGCTGATGTTTCTGATGATTGTGAACATGAGCATGTTTCTCGAGACACGACAGTTGTAACTGCTCAAAGTAGTAGAAACCTGATCCAAGATGAAGGTCTTGCCAGGAGAGCCCACAACCAGGATATATTCACTTTTGTTGATAACAACACGGTTGGGTTGGATAAATCTGCTCGTCACAGTTTCAACAAGGGAGACCCTGGAAGTAACTCACAGTTGTGTGTTGTCTCTACTCCAAGATGCATGCCTCCGTTGTTGGAGGAAATAACATGTGGGCTATATGATACTCTATTGCATATTAAGTCGATCAGCCATGTCATAATTATCAATGGGACTACTTGGCTCTGGTATAACATATGTACTGTCATGGGAATCGATCCAAGAACCAGTGGTGCAAATTGGAGGAAATGCAGTTGTCGTCGTCTTATTCTTCCCGAGCCTCATTACCTATTGTTGGATTACTTGGAGGTTTGCTCTGTCCCAACCTATCTGCAATTGGATGTAGTATGCGCTTCCGTTGTTTACATGTTTCAGCAGAGAACTTCTCAGAATTGGGAATTGAGCAGGCTTTCTCAGCAAGTATTTGAACCTGATGGTCCATCCATAGTAACATACTGCTATGGTCTGTCTAATTTCAACGGCAGTATTACAAGTGAGCTCCCTAATGACTATTGTGCTAGTGGCACCGATTTTTGTTTCCCTGCAACTACTTCTATCCATGACCTTGGTTCATTGGAATTTATTGAGCATCAGTTTATTATTGTTCATGAGCACACGAGTGAGTTGGCTAGTCCCTTTGGTCTTGAGAAATTGTGGAGCACTAGAGATTGCTTGCATCATGTCCTGGAGGATACCACCGTTGGGGGCAATTCTATTAATGACAAATTGCAAGGGACAATACAGATTATGAGTATGTCAGTGCTTTGGCAATTTCTGAATCAAGAAGAATTTAAGGAGAGTGGCCGCGTTAATAGAGGATGCATTGATTTCACATTGGGAAGGGCTGCTGTAAACAAATTTCACATTGACAATTGCGCATGTAGTTCTGAACAAGTTGGTGATCTGTTGGTTCGCCAACTGCATGTGATGGTAAAGCATAGTTGGAGCCTACAACTTGGGAACGACAACGCTGAAGTACCCTATTGGTTTGATGGCTTTATCAGCAGAAGTCCACAGATATCCCGTGCTATGTATTACCAATTGGAAGTGGAGCTGAAACCATCTTGGTTTATGCCTTTAACTGCTCCTCTTGAGATGTGCTTGATACAATATGCTATTATTTATGTTGGCATGAAAATGGTGAAGAGCACTTGCAGGATGGTCAAGAGTGTGGAATTATGCAGTACAGGTGGTCGTCTTGATGCTGCCTTGAGGGTTGCAATTAATCCCATTGTTGCAGAATCTTGTGTGGTTGTGTGGGGGAAAGGAGATGTTGTACTGACATGGAAAACAATAGATTTGTCAGCTGAGTACCGATTCTGGTTAGAGAGCAGCATTGGGTTGACTGCCACCTGCTCTTGTATAAAACGGAAGCAAACAACTTATTCTTGTGAAAAGATTCTCGCAACTCAACTATTGGGTTCGGCTGGAACTGGATATTTGGATCCATTGTTACTTGCTCATGCATATCTTGGTCCTTTTTGTGGGCTCAAATGGGATATTCGCATTACAGTGAGCTCTTCTACATATCCGCAGCTGAAATTTGTGGTAGCAGTACAAATTCATTATCATGGTTATTTCTTGGCTTGGAATTGGGCTCCTTCCTTTTTGTTGGTGGTAATAATGCAAGACGTTCAATTTCCCAGAATATCACTTAGCAGCGTTCAATTTAGTTCCAAGGGAGCAAAGATACAGACTCGTGCAAACATGCGGCTGGGCATATGTTCTCATTTAATACCACTCTATGACAGCAAGGTGAGCTACAGTCTTGATGCAAGAGTGCTACGATGCCAAGGTACACCAGTCATAGATGCATCGATTCATGCTGAATGTGTTCCATCTTGTTTCTGTGCTGCACTTTGTTCAAGGGATCTGGAGTTACGTACTGCTGCTCGAGGATTGTTGCTCCTTCCTAATCAAGATGGTATACCGGGTGCGTGTGATGGGCGATGCCTATTCTGGCTGATTCAGAGGGCGCGGCGTGTGAATCGCTTGCCTGGATACCTCATGGGTTTTGTTCTGCTGTGCCATAGTCGCACAACTCTGTTGGCTGCTCAGTGTGCAGATGACGAAACCACAAGGAAGCAGCGCGAAGAATTGGTACAGCGGAAGGAGGTGCCATGGGATCCCGGTGATTTTACATGGCGTCGGCTGTTCTCACCAGGTTACAACCAGAACCTTTTCAAGGAGGGAGGGGTGTCACAGTTCTGGCTACCTTCTTCGAGCAAGCCCCCGTTGGCCACCACTACTACTTCGACTTCGACCAAGTCTGCGCCAACAAACGACTGCTACCTCGACGGCGCCTCCTTCTTCGACCTTGCTCAAGTCTACTTCGATAACGGCTACCACCGCGACTCTAGCAGTACCAAGGAACATCGAGTGTCGCGGGACCCAGGCGGCAAGGGGACGGCGTCGGCTTGGGGTCAAGCCGGGTTTCAAGGAGGGAGGATTGTCAGCAACCCTGCTGGTCTCCCCTGCTCTACGGCTGGACTGGGCCATGTGCTGCCACCACTTGGGCCTTGGCCTGCTCAGAAGCTAGCTCTATAAGTAGCGAGAGGCAAGGCTCGGTTAGGGTATGCAGAGAAAGATTAGACTGGCGGCTGGCTCTTTTCTCCTTCCCCCTTTCTCCTTCCCTGGCTCCCCTTCTCCTCCCGATCCCCTTCTTGCTTGTTCTGTATCTAGCTACAAATTGCAAACAATCCTGTATCTGTACCAGTTTGAGTGATTAGTGAAGGAGGTTCCTAGC</t>
  </si>
  <si>
    <t>T2921</t>
    <phoneticPr fontId="2" type="noConversion"/>
  </si>
  <si>
    <t>NB-ARC domain</t>
    <phoneticPr fontId="2" type="noConversion"/>
  </si>
  <si>
    <t>GATCGCGGCTGTTCTTCTGCAATTTTCCGCCCCACTTTCATCATCTCTGTTCGGAGGTGGACACCAGGTCCAGTCTCGCCGACGCGGACTCGCCAGAGTTCTTTGTGCAGGAGGCGGAGAAGAATCACCAGGTGGGGCTCCAGGCTCGCCCTCAGCGAGAACGCACTTCCATCCTGAGGTTACCCGGTGCACTACCAGGATTCATGTACTGATGTACATATAGATCCCCCAAGCTTGCAATGGCGGATCCAGTTACCATTGGTGCTGCCGTAGGATGGGGCGTATCCGCAGTAGGCTGGCTCGCCTCGCCCATCATTTCAAGGGTCCTCAACAAAGGTTTCGCCCTTCTCGACTTTGACGCAACTGAGAAGCTAAAGATACTCGATATACAAATTTTACAGCTGCAGCGTGTGATGGAGGTAGTCGACGAGAGTACTTACAGGGTTCGCTTGGAGCCACTGTTAGACAAGCTTAAATCTGCTCTCTACGAAGCCGAAGACATCTTGGATGCTGTTGAGTATCAGCGTCTCAAGAAGCAGATCCAAGATGGGAATAAGGTCGATTCGCCGAAGATGTCCTTCCCCAAGAAACAAAAGAAAAGTGGTATGTCAAAAGTGGAGTTGAAGGAGAGCTTAGAGAAGATAGAAAGTGCTGTAAGCGATGCATGTAAAGTTTTGGAACAACTGAACTTGCTTGGTGTAAGTAATGATAATGGGAGACGAGCTATTGCTACCAATTCACGGAGTGCAGTCGTTACTGCAGGTCCTCCGACACGAGTAATTGGTCGGGATCAGGATCGTGACAAGATCATAGCAATGCTTAATGAGAACGAAGACCGATGCCAAACAAACATTGTCAATGGTAGTGGCGAAGCCTCAGCGGGACCATTTTGGGCCCTGGTCCGGGCTTTTCAGAAAATTCTCAGAGCATATGTCCTGTATTGGTGTAGTGGCCTTATTGCTTGGTTTTATAGCTCTGAACCAACTGAGCCAGGGTTTGCTACGGCCGATGCTCCATTGCTTAGTGGAACTTGCTATTCTGTAATTGGCATTCATGGTATTGCCGGGTCCGGGAAATCAACACTTGCACAATATGTTTATGAACATGAGAAAAAGTACAAGCAAGATAAAATGGAAGGCCATTTTGATATTGTCATGTGGATTCATGTTTCTCAGAAATTCGAATTGGATTCCATTTTCAGAGAGATGTTTGAGGGGGCTACAGGGAAAGCATGCGAAAATTTCAATAGTCGTAACGTCTTAAAGGAAAAACTGGAGGATGAACTGCGTGGAAAACAGATTTTGTTGGTACTGGATGATGTCTGGTACAACATTAAGAATTCGGGAGATCGTGAAGAACTACAAAAGTTGATTTCTCCGCTGAATGTTGGAAAGGTGGGAAGCAAAATCTTGGTGACTAGTCGAACTGAAGCCGCATTAGTAACTCTGGGTGCTGTAAAAGAGCGATGCATTCCAATATCTGACTTGGATGATAAAGTGTTCCTTGAAATGTTCCTGCATTATGCACTTAGAGATGCAAGGGTAAGTGAACATGATCGAAGAATACTTGAAATGATCGGAGAGGACATTGCCAAAAAGCTGAAGGGATCACCTCTAGCAGCCAGAACAGTGGGATCACGGCTCCGTGAGACACAAACTGTTGAGTTCTGGAGGAGTCAGAAAGATCGGGACCTTTTGAATGACACAATGGGAGCTCTGTGGTGGAGCTACCAATATCTTGATGAGCAGGTCAGGCGATGCTTCGCTTACTGCAGTATTTTTCCTAGGCGACATCGTTTGAAACGTGATGAGTTAGTTAAGTTGTGGGTAGCAGAAGGGTTTATAAAGACTAGTAAGGCTGAAGAGGAAATGGAAGATGTTGCTAAGAATTATTTTGATGAATTGCTGTCGGCCTCATTTCTGCAATTAGGAGGGAAAGATAAGTTATTTGAACGTGAGGTCGATTACTTTACAATTCATGACCTGTTGTGTGATTTAGCAGAGGAGGTTGCCGGAAGAGATTGCTTCAGGATCGAGAAAGGCTGCACAGGAGAAGTTCCTAAAGATGTTCGGTATCTTTTTGTTGGAACTTATGATAGAGAGATGCTTACTAAGAAGATATCTGGACTGCAAAATTTACGCACTCTCATCATCGATGCTCACATAGAGGTTAAATCAAATGAGTGCCAAGTCTTTGCGAGTATGTTCACTATGTTCATGGGGCTGCGGAAATTGCGTGTACTGAATTTATGTCTCATTGAAACTGGTTGCTGCACGTTCTCATTCCCGGATTCTATTGGTCAGTTGAAGCATCTGCGTTATTTTCTTTTTTGGGTGACTGCACTTACCAGGCTCACGGTACCGGCTGCTTTTATGAAGCTTTACCACATGCAGGTGGTAGATTTTGGTGGTTGTCAAGATTTGGTGTTTTCTAGTGGTGAAGATATGATTAGCCTTGTCAACTTGCGCTGTGTAATCAGTGGGGCAGATCTGGATTTTCCGGAAGTAGGCAGGCTCATATGGCTCCAAATGTTACCGTTATTCACGATAAGGAAGGAACAGGGGTATGAGCCACATCAGCTGAAACACCTAAACAAGCTTCAACGCACGCTGTACATCCGCGGTCTTGAGAATGTTGAGAGCAAGGAGGAGGCTCTTGAAGTCAATCTTGCAGCCAAGGAAAAACTCACAGAACTTGTACTTCAATGGAAAAGGGGGAGCTGCAGTCCACAAGTTCAAGCAGAGGTACTTGAGGGTCTTTGCCCATCGAAGTATCTTGAAATACTGGAAATCAGAAATTACCTTGCTTCGGGGTTACCGAATTGGATTGTGGGTATGCATAGCGGCTCCCCAAAGAACCTGCAAGAACTTATCTTCAGGAACTGTGGCCAGCGGGGACCTGCTGGTGACCTTGGAGCTTTCGTTTATCTTCTTTCGCTATGTCTTGTTGAATGCAGCTGGGATGCATTACCAGGTAATATGGATCATCTCACATCGCTCAAGAAATTGGAGATCACAGTTTGCATGAATATACGGTCGCTTCCAACACTACCTATGTCTCTTGAGGAGTTTACACTCATGTACTGCAATCGCGAGTTCATGCAATCTTGTACGACGGCTGCTGATCCAAATTGGCAAAAGATTGAGCACATTCCAAAGAAAACAATTATAAGTTCTTGAAAATGGTCCATACGGAAGGTACATAGTTTAATTCCTTTGATACATCTTCTTTTTTCCATTTTGTCTTCAGTAAATGTTACTTTAACCATTTGCCGTTAAGATTGCGGCTGTGTTTCTGACTCGTTTGCTTCCTGTCAAATATTCAGACTTTTGATGTTACCGCTAGCGGTGTGAGATGTAGTCCAAACCGTTCGGCTTCCTGCCAAATATTCAGACTTTTGATGGGTCGTGATCTCCAGGTTCATCATGTCTCTTTGCTGATTCTTGCGTGTATGCAAGTGAAGTGGTGTTCATGGCTTTGTTCTGAGAGGCGTACTAGTAGCATGCTCTCAGTGGGCAATTCTATGCTCCGACCCTGCAAAAAGGCGCTTGCTGGAGCCCACCTCACCGATGTGGCCAGATCCAGACTGATGGGGCGTCGGTTGAAGCTTTCGTCGCTGTCAGGTCTGCCGGCCTCCGAAAATGCCGCTGAATGGGAAGCCGCCATTGCTGGGTTAGCGAAGTGGCAGTTTGGTTGAGGACAGTATATTGTTCAAGACTGCGCCTGGAGCTTCATGCGTTGAGCTTATCCTCTGCTTCGCTTGTGTGCTGATATATATGTGATCCTCTGCTTCGCTTGTTAGACCACATTGTTCCCGTTCCTGTTTTCTAATAACTAGATGACCCGTTGCGCCCATGGCGCAAAGGCCGAGCACAAGCCAAGTATTGAAAGAGTGTGCATTGAAATATGTAGATACATAATGAAACATATGGAAATAAACGCATAAAAGCCTTTTCAGTTGAT</t>
  </si>
  <si>
    <t>T4619</t>
    <phoneticPr fontId="2" type="noConversion"/>
  </si>
  <si>
    <t>GGGACGAAGAACTGGAACCTGACCGGCCGCCGCCGCTGGGCGTGCACTCTCCTCCCACCCCCTGGCTCTCGATTCCCCGATCCCCTTCTTGCTGCTACTATCTACTACCTGTATCCCTGGATCTTGTACAATGCGTGAGATATTCCAGTGCTAGTATCCAAGTTCATATCATTTGGTATTTAGAGCCAGGTTTTTCCCCACCGCGCCGCCTCCTCAAGCAAATCATGGCGGAGCTCGTCCTGCAGCAGCAGATGTTCGAGGCGGCGAAGGAGCGCAGCTGCATCGCCAAGGCTTTGCTCTCTATCCAACAATCGCTCGACAAGATGGTGCCGGCCGTATCAAAGATGGAGCCCGTGCTGGCCAAATTGGAGCCGGTGGTGAGCGAGCTATCGTCCTGGCAGCCGGGAGTGGACAAAGCGGTGCGCCCCGATGTCAGTGACATTAAGGAGCAGCTCGCCAAAATCGCCCGCAAACCGTTCTTCGCTGGCAAGACGGAGGAGCAGGCTCCTACTCGGCCGGCGGACGCGCCTACTGCCGATTCCGTTGTGGGTGGCGACGGCCACGGTCCCGCTGGCCGTGTGGTCGCTAAGCCTGATGCGTCCCCGCCCCCTCCAACCTCGACCAAGGCTTGGTCTGCAGCAATCTCTATAGCACGCCACGCAGACTCCGACTCCTCGCCAAACTCGCACAACAGGTGTTCGATGTTTGGCCTCGACCCCAATGCCACCGCCATCCGTGCCACTATGGCGCCCCTGGTTGCGGGTGTGACTTCAAATATCGAGTATGAGAAGAAGGTACTCCGACCCAGGCCATGGCCTTCCTTCATCGGTGACCAGGCTGCACACGGTCCGACACCATACCATGGCGAGAGAGCCGACACTGATGAAGTAGAGTACACAGGGAAGCCACTCCTCTGTCCACAACAAAACTATGGACCAAGTAGTATGGCACAAGGGGATTGGAGCTACTGCCCAGCAACAAGTCAGAACTCATGTTCCCAAGGATGGAACACCAATTCCAGTGCGCAACATCTTGAGGAAATGGCGCAACGGGTTATCACGCAGGCAGTGGCAGCTCAACTCACGGCCAACCACTTGGCAGTGGCAGAAGCAATGCGCGTTCGAGCCTCGGAACCGGAGGCAGCGTTGCACGTTGCTGCTGAACAAGCAGCAACGGCAGTGGCATTTTCGGCTGATCGACAAAATGAGGATGCTACGCCTGAGCTTGAGAAATCCCAGGATGGCGATAAATTATCTCAGAGCAAACTCGATGATGAAACTCTTGTCATATGTTTGAGCGAGGCATCAGAAACTGCATCACTTTCGCTTGAGGTTGCTACAAAATTTGCTTGCTCTGATGTGTTTGATTGCATCCTTGAGCAGCAGCACCATGATGATGAAAAAGTACAACAGCGGCAAGCCCTTCACTGCAGCATGTCGTTAACTGAACAGAGCAGGGAAGATTGGGACCCAGGAGAATATATAAGTAAGCGTTCCATACTGCGAAATTATTTTCGAAGTGTTCTTCAGGCCTCTACACTGCGGCAAGAAAACACTAATCATCTTCCAGAATGCACTACTGTTCATTACTTACTACAGTCAACTGAGATTACTTACCCTCTTAAGTTGAATTGCTCCATGGAACTGAAGTACTGCACAGTGAAAACAAGGCTGCCACATCATGAAACTTATTGCTTATGGGATCCAGGCATTTTGATTCTCATGGACACATGTTCAGTGCCAAGTCTGGTTCAATATGTCCAACAACCATTCGATTTATTATGTCATACTCTGCAATCTTACTCACCTGCTGCCAAGGGGAAATTCTGGCCTCAATGGTTCTTGCATTCCTTTGCTTGCATCAGGAAGATGCTTCAGCTACTGCACTGTTACATTGCCCAGGTCTCCTCTTTGGTTTATGTTTTCTTGCCACCTACTCCGGAACTCAGAGCACATGCTTCAGATTTTAGGTTGACATATTCAGTGAAAAAACAAATAGTGTGCCTGCTGTATGACTCTCGGATATATCCAGTTCAAATTAGAAGAATTCTGCAGTGGACCCTGGGGATGAAAATATCCTTGTCCATGTATAGCCGGCTGGAGATTTTCAGTGAATTTGAGAAGCCCTGGCAATCCAAACAAGGTACTTTATCACTTGCCTTGCACTATCAGTTGCCAGTGAGCAGTGCACCTTGTATATGGGATCCTGGCATTGAATCGCTTTTATATCAGAAGCATATTTTGCCTAGAATTCAACATGATGCTATAGTCCCTGTACAACAGCAAATACAAAGCAAGAGCAATTTTTCCTGGTGGGAATCCTCATTTGGAAGGGCTGCACAACTGCAGTGGGATCCTGGAAAGAACAACAAGAAATTCAATGATCTGATTCCTGCATGTTGGCGTACAATGTCCACAAATGTAGTACTCAAGCTCACAAAGGGGAAGCGCATCCAGCCTGCATCTATATTGTCTGTTCAGCAAGGAAAATTACAGAAAGTGCACATCCAACAGTGGCGCATGCTCTTACTTGCGACAGGAAAAGATGAATGGAAATCAGGCTTATACAAGGGCATGAAAATGTTGATAGCAAATGGCACTTTTATACAAGATAATGTTTCGGGAGTAAGAATACAATTTCACATACCCAAATGTTGTGTCCGCCAACAGAGCTACTGTAGAATGCGATCAAGGCTAATAAATCATGGCATTCACTTTTTATGGGACCCAGGCATTGCGAAATTCAGAGATATGACACTGGATATATTTGTGATCCCATGTCAAGTTCTGCCTATCCAGAAGATACCTGAACTATTATCTCTTATTTTGCAAACTCAGTCACATTTTGACCGACAGCAAGACTCCGTTCATTTGGCAGTAAGAGAGAAGTTAGAGCGGAGTCCTTACCTTGACATGCAGCCCAATGGGGGCTAGCAATTTTCTTGCCTGAGATACTTACGTGTTGTCTCTGTGGTAGTTCATTCAGGAAGAAAAAGGAAATGGCTAGACTGATTCCTGAACTATGCAACTCCCGGTTCAATGCTATGCACTATTGCCAGATTTTTCAAAAATGCAATCCAATGAGTTCTCAGCATTACTCACAACAAGACATGAACTTGTGTGAAATCGCTCTTTGGCTGATCAACTTTCAACCTCCTTTTGATGGTGGCAGTCTCACTCCTGTTGAGATGAATCATCTCGTCACCAGGAGCAGGAGGACCATAGTACATGATTTACACTTGTACCTGCCTTGGGACCCCGGCGGTTTGGCATGGTTTCGGCTTGAGGGCAAGCCGAATTTTAAGGGGGAGGGAATATCACGGGAACTACTAAGCAGCCCATCAAGAGAAGCCCAAGGCCAGCCCACTAGGCCCAAGAGGAGGGTAACCTAGTATATAAGCTGCACTTCATTTCTGTGTGAAGGGGACGAAGAACTGGAACCTGACCGGCCGCCGCCGCTGGGCGTGCACTCTCCTCCCACCCCCTGGCTCTCGATTCCCCGATCCCCTTCTTGCTGCTACTATCTACTACCTGTATCCCTGGATCTTGTACAATGCGTGAGATATTCCAGTGCTAGTATCCAAGTTCATATCAGTTCGGCAGGTGGT</t>
  </si>
  <si>
    <t>T6683</t>
    <phoneticPr fontId="2" type="noConversion"/>
  </si>
  <si>
    <t>unknown</t>
  </si>
  <si>
    <t>GGGACCTAGAACAGATCTGGCTCGCCTCTCATCCCCTGCCATGTCCGTCCTCCACGATCCTTCTTCATCTGCCGGCGCCCGGCCGGGGCTTCCTTCTCGCCTCGACGCTCCGTCTCTTCTCCAGGCGCGCCTTCCCGGCCGTGGACGCACGCTTCCTTCCATAGTTAACCATGGCGCGCGCCGGTCGTCGGCCGGCCAAGAATTTACATGATACAGGCAGGTCGGTCGCTCTCGTCTCCATGGTGCCCGGCCGGAGCTCGCGGCGGTCCCTCTCGTCGTCGGCCGAGGGCGACTCTGGCTGACTGCCAGAAGTGCGTGGCTGGCATGGTTTTTATCATCCAGCGCTGTCTAGATCTGTGAACTTGCATGGGATTTTCCTCGCTATGCAGAGTTCACGCATCGGTGGATCCATCCATGCGCTCTGCACAACGGGTTCATTAGTTGTATCCCCATCCGCCGGTAGGCAACCATAGTTACCGATCTTCATGGTGGCCGTCCCTCTGGTAGCTAGTCTGGTCATCGGCCGAGGACATCTTCTGCCGACAGTCTGGCTGGCATGGTTTTTATCATCCAGCACCGTGTAGGACTTTGAATTTGCACGGGATCCGTTCATCCATCCATGATGCTCTGCACATCGAGCTAGTTCTATACGCATGCAGGTGCTCCTTGAGGACCTGGTGGTTCTAGGCGGCGTCGCCTACAACCATTGTTTTGATTTGCACGGGATCCTATCATCCATTCATGAATAGTACATATAAGATTTTGTTTTGATTTTCTCTTTTTTGCAAAAAAAGAGTTATAGATCAAGATTTATGGGTTTACCATTCAAGTTCTCCATTTATACTTTGGTCAGATTTCTCAATATTGCCAGCTACAAATTTCATTCACCCGTGAATTAACAACCTCTTGTCTCATTTGATTCAGATTATTAAGAAGTCATGTACTTGTATTATTAAATCCAAAGGGTTTGCCAAATAATCATGCCTTGGCACGCTCCCTCTGTTCCTGCCATGTGCTCACGCTTCCGCTGAAACAACCGTGTCTCGTGCCAGGGGCAGATCTATGGGCTGATTCTCTATCTCCATGGTGGATTTAAGCTTAAATAACATCTTGTCTCTGGAGCTTCGGCCTGCTCTGCCTGTTCTTCGTGCGTAATAGACACACTGTTCATATGGTGAACCATGCATGTCGAGCGACGGCAGCAGAGGAAGCGTCTATCGGTAGGCCAAGAATTTACATGTTTCATACTTCCTTCACCCTTGCATGTTTTTTTGACTATACACAGTAGGGAACACCCTTGCATGTTTGGATCGATTCATGTTTTACCCCCTTCAAAATGAAAAACTATTTTACTATGTACTGTACTTAACACTAACTATGTAACAAGTCAATTATATTATAGGACTATTTTTTATTTTTGATATTATGATGATGTTTAGACTCAAATTATATTATTCAAAGTGTAATTTTTCACAAATTTTGAATTGTGTCACCCCCAATGAGGAGATCCTAGGTCCGCCACTGGAATTTATGCATTTTGTGTGGTTTATTCTTGTTACCCAAGAATTATTATTGTTATCTTTACTTTACATTTTTCTTAGGTACCAATGTTACAGACTATATATTTTTTGTACATAATTACTATTGGAATTATTTCCATGTTAGCTTGGAATTTTGATTATTAATTCTTGATCTCCCCAAATTAATATTATCAGTGTGTAGCTTTTACACTTCCAAAGAACTAGAAGTAGAGTTACAGTTCATAGTTGCTTTATAGTATAGCCCTGATGTACTATTGTAGTTGTTTGAATGTTAGCCTAAACTTTTTCATGATTCATTATTGATCTCCTAGAATTAATTGGGCTGAAATTGAAAGTCAATTAGCATAGCTAGCCCGCGCCCTCTGGTGGTCACTTGCAGTCTCGAAGAAAGGCCCCGCTCACGGCCCACTTGTGTTCATACAAGCCCATGGGCCGACAAAGCTTTATATACTCGGCTGCTCTCTGTTTTCCCCTGTTTCGTTCTAGGTTTAGCCAGCTGCCGCCGCCGCCGCCGCCGCCACAGCAATTGCCTCAAGCGCTCACCGGCCGCTGTGCAACATCCGATGGAGCCGAATGGGAAGGATCTGACTGAGTCGGATGTGGGGGAGGAGCTGAGTGAGTCGGTCCCCAAGAGCAAGGAGCTGAGTGAGGCGGACGCAAAGGGGAAGTCGCTGATGGAGTGCGACGAGGACGAGGAGGTGGAGTCGGATGATGAAGAGGTGTGGCTCCCGGAGGAGGTGGAGTCGGATGATGAAGAGGTGTGGCTCGTGGGTGCTGTTAGCCCCCTCAGCTCCGGTATTGAGTTCCTGCCTGTGGAGACGATCGGAGAGCCGGAGATTACTACCAGTTTCACCGACCGCTTCATGGCCGAGAAGGATGCCAAGAGGCCCGAGATCATGGCCAAGGTGGCTCGTGCTCAGGAGGCCCGAGTTCGTGCCATCAACCGCATTTTGGACATCAAGGCCTCCGATCCCCTGTCTGTCTTGCTGCACGAGACTGTCGAGGTGCTTGTATCCGCGACACAAAACAAGCAGTTGCAAGACGCATTCAGGGCCCTTGCATTTGACCTGCCTGAAGACTATAGCCATGATCACATCTACAAGCTCTTTCCTTGCGATTACACCCCCCCAAGCTGCCTCATCACGCAAGATCCACTCTCTGTGACGCCCCACACCAATGTCTTTCCGTTCATGTACACGGGGTTCATAGACTCTCCGGATGATCTGTCTGACTGCCACCTGTTCCCTGAATTTATTGGCCGTCTTGGCAAAACAAACGATGAGGATGGAGAGCTCACCAGGCTTGATCTATCATACCACCGTGTAGCTCGTCTGATTATTCTCTTGGAGTCCCTGCCGTCCACCACAGAGAACGCAGAAAGAATCGAAGGATTGAGGAACTATGTTTACCAGATGTTGAGGGACTGTGCCGCTATTTCTATCAGTAAGAACTGCATCGGTTTCCCTTTTGCAATTGAAGATTGGTTAATTATGGATATCAGGAGGCTGGAAGCCAAACTCGATGAGATGTTAAAGCCGACTGGTGATGGCTATAAGATGAGGTGCCTACAGAACGAGATCAATGACATTAGGAGGCTGATCTACAACACCAAGGACTACTTCCTCGTCGGTTTTAATCGCTGGGGCTGATCAGTGCCAAGTATGAAGCCTGACCTGTTTGTATTGGTTTGTGGGCACTCCCTATAATTACTCAGTGAGGGTAAAACTCTGTTCAATATGTTTCCTGGATATTTGTGTTTCTTATGCTACCAATCTGGATGGCGATAAGTATGGTTGGATAGACAAGTGACCGTTATGATTGCTAGTGTGGCCCTGTGTTTTGGCCATCTGTTTTGGGTATAAGTTATAACTCATCATTGCCTGCCTTTCCTGCATGTCATTGGAGTAATTTAGAGGCTCTTTTGGTTTTGTTGATTTGT</t>
  </si>
  <si>
    <t>T6981</t>
    <phoneticPr fontId="2" type="noConversion"/>
  </si>
  <si>
    <t>CC-NBS-LRR protein</t>
  </si>
  <si>
    <t>GATGTGGGTGGTGTAAGAAACAAGCATGTCCCGTTAAAAAAAAAAGCATGCCAAGGAGCACCATTTCTCACTCGCTCACCCTCACACGCTCTTTCTCTCTCTGGATCTGCCGCCTGCATAACGCCACAGTCGCCGGCCGAGCACACCGCCGGCGGTTGCGCTGGGCCGCATCGACACCGTCCAAGGAGATTATGGAGCTGCCATACCGCTAACACCCCGCGTCGCCACCGTCCAAGGCGTGCACGCGTCGTCAAGCGAGCCGAGTCGGAGAAGCACCGTTGAGGAAGCTGGGCCGTGGAAGCACCGCCGGGTGCCGGCCGTGCCGTGGCTGAAGCCGCCGGGCAACGGTGAACTGCTCCCATCGACCTCAGTCTGCACAATCCCACAGTCCGAGCCAGACCAAGCTAATGGGACGTGCTAGGTAGCTGATCAAGCATTGAGCATCACAAGCTATCCATTCTTGCTGATCCGAGTCAGACCAAACTATTCCTTGTCTTTGAGGGGGGAGGAAGAAAGGGGCAATGGCGCAGTCGGCCGTGAGCACCGTGCTCGGGAGCGTGGGCAATCTTGCAGTCCGGGAAACTACATTCTTGTGTGGAGTCACCCTCGAAGTGGGATTCTTGAAAGATGAGCTGATGAGGTTGCAAGCCTACCTCAAAGACGTTGACATCAAATGGAGATCAGGAAATGCAAGAGTTGCTGTCTTGGTGGGCCAAATCAGGACTGCAGCTTATGAAGCTCAGAATGTCATTGAAGCTGCAGATTACATGGAGAAGAGAAACAGGCTCAAGAAGGGATTCATGGGCGCTATTTCAAGGTATGCTCGCTTACCGAGTGACTTGGCCACCCTTCGTAAAATCGGTGTTGAAATTCAGCGTGTAAGAAGGAAGCTCAGTGAGATTTTTGCGAGTGCGGATCATCTGAAAATTGAATTGGATAATATTGGTGTTGTCGAGGATGAGTTTCTGCGAGATTGTAGCCCTATGAATGGAAACTTTGAAGATGATGTAGTCATGGTTGGTTTTGAGGACGAGCACAAAGAAATAGCAAATAAATTAGTTCATGGAGAACAAATGCTTAGTGCTGTTTCCATAGTTGCCATGGGTGGAGCCGGAAAAACAACACTTGCAAGAAAGGTATGCACTTCATCCAGAGTCAAAGAACACTTTGACACAATTGCGTGGGTCACTGTTTCTCAGAAGTTCAAGGGCATAGATTTGCTAAATGATATTATGAAACAAATCACAGGGCATAGATATGAGTCGGTTAACGAAAAGCAGGTGGGAAAGAAGATCAATGAATTTCTGTCACGAAAAAGGTACTTGGTAGTTCTCGATGATGTGTGGGAAGCAGATACGTGGGAGCAAATTAATGGAATTGCCAAAGCCTTTCCAGATGCAGCTAACGGCAGCAGAGTACTGCTAACCACACGGAAGATGGATGTTGCCAATCATGTTCAGATGCCAACCTATGTTCATGTTCTGAAAAAGTTAGATGAAGAGAAAAGCTGGGAACTTTTTAGTAGCAAAGCGTTACCATCATATATAAGGCGTGTTATAGGCGATGTGGGACAGTTTGAAGAACTTGGGAGAATGCTTGCAAGGAAATGTGATGGATTACCACTTGCACTTGCAGTTTTAGGGGGTTATCTATCAAAAAATATGGAGACACAAGCTTGGTCAAATGTATTGTTGGGTTGGCCATTTGCCAAAAGCATAGATATGATGCGAGACATACTAGCTCGCAGTTACAAGGACCTACCAAGTCATTATTTAAGATCTTGTTTCCTTTATATTGCTACTTTTCCCGAGGATTATGTAATAGATGTCAGTGTTATTATTGAACTATGGATCTCAGAAGGCTTCATTCCACATACCCCAAGGCACACACTAGAAGAAACAGCACGCATGTATGTAGCTGAGCTAGCTCAAAGAAGCTTAGTGCAGGTTACTAGCAGAAGCAGGGCACATGAATGGATTCAGAAAATAAGTGTTCATGATATTTTACGTGATTGGTGCATAGAGGAGGCAAGACAAGATAGTTTTCTTGATGTCATCGACAAAATTTCAGGCCAAGTTGGTGCATCATCAACTAATATCATGGCATCCCATCGTTTTTCTTATCAAGACTTGCATGTTCAGAATTTGGAGGCAACACCTAATCTCCGATCTCTGTTTTGCTTTCATAAATCAGTATCCTTCCCTAAACTCAGATTTCTTCGAGTTCTTCACATTGAACATTCAAGCCTACAGGATTTCTCCAAGGCAATTGGTCAGTGCATTCACCTAAGATACCTCAGGTTGAGAAGCTGTAACGGTGTGACTCTCCCTTCATCAATTGGCCAACTCCTTTACTTGCAAACTATTGATATGAGGAGGACAAATGTAGCACCAGTACCAACCTCTATGTGGGATATCCCTTCTCTGAGGCATGTTTACCTTGAGGATAATATTTCTCCACCAAGGTGTGTGCAACAAATAGAGCTCCAGACCTTGTGGTTAGATGTTAGATCTGGTAGCAATAAATGCTGGCATCTTAACATGGTGAGATTTTTGGGCCAAATGACTCAAGTAACAACCTTGTTGTTGAAGATACCTTCGAAGATGCCTGCAGAAATGATAAATATATTAGCAAACATGCCTCGCCTAGTCGATGTTGAACTCTATAAATTGAGAGCGTTCGATAAATTACCTGAGAGCCATTACTTCCCACAAAGCCTACGAAATTTCAGTCTAACTGCTGATGCCATCAAACAAGACCCGATGCTGATGTTGGAGAAGCTCCCATGTCTTGTGGTGCTGGATATGGTGGGGTATAGAGGCCGAACCATGTCATGCTCTGCCACAGGTTTTCGTCGGCTCAAGTACTTACGGCTTAAAGGTTGTTATGATATTGAAGAGTGGAAGATCGAGGCTGGGGCCATGCCAAAGCTTTCCCACCTTATACTCAACATATTCCCTAAGATGAGAAAGCTCCCCGAGGGGTTGCTACGCCTTCCGTCCCTCAATATTCTGGAACTAGAAAATATGCCCTATATATATGCTGAATCTGACAGCACGTTTAAGGAGCTGCAGCTGAAAGAATGTGAGGTGAATTATATATGGGGCACTGGAGTTTAACTACAATCAGCACACATATGTTTAATTGTTACTGTTCCGTTATTCCGAAGGCATGCGTTATGTCTGCCCTGCGTGTATCTGTCAGTCTGTCTATATATGTTGTTTCATCAAATATGCCTATGTGTTTCTTTGTCTGATTACATTATTATAATAAATTGAGAATGGAGCACCGGTCTAACCTAACCTGTGCTGCCTTCAAGGCGATTGTTTTACCTGCATTTATGGTTTCTGTAGTGGCCTTCCTTGCAGGAAGTAAATGTATTTCTTTCTTGCTCTTCTTTCACCGTGAGCAGAGCACTCACTTTTATCAACTCCTCATGTAGTGTGTATTTTTAAACTGGACTTTGAGAGGATAATACATATGATGCGTCTTTATGCCTGACT</t>
  </si>
  <si>
    <t>T7667</t>
    <phoneticPr fontId="2" type="noConversion"/>
  </si>
  <si>
    <t>GACAGCGAAGGAATCGTCCCCTCCACTCAAACTACCTCAAAAATCCCCTCATCCCTACCACCTAGACCACCCGTAGGTGGCTGCCCTAACACACCACGCTCCTCCACGATCGCCTTGCCGGCACCTCGCTCTGCTCAAGCTAGCGGTAAAGCTCGCAAGTCGCAACGAACCATGGCGCTTGTGTAGTGGTTTCTTCAAGCTCAGTCATCTGCAAGCGGAGCAAGAGGGAGATGGTGTGCGTGGGCGTTGGAACAGGGGCGTTGGGCTCAGTCATCTGCAAGCTCACCACCTTGCTCGGCGACGAGTACACGATGCTCAAGAGGGTGCGCAAGGACATCGCGTTCCTAGAGCGCGAGCTGCGCAGGATGCAGATCCTGGTGAACACGCTTGCGGACATGGAGGAGCTTGACGAGTTGGCCAAGGACTGGAGGGGCAGCATGCGCGACCTCAGCTACGACATGGAGGAGTGCATCGACCGCTTCATGCTCCGCCTCAGCAACGGCGATGCCAAGGTCGGCTTCATTAAGAAGACCGCGCGACGGCTCAAGAGGTTATTTGCCCGCCATACCATCGGGCCCCAAATCAAGGAGCTCAAGGCCCGCGTCGCCGAGGAAGGTGAACGGCGGCGGAGACTAAATCTCGACAACTATGCTGCTGATAGTCCAACAAGGACTGTCGCCATAGACCCCCGGTTGGCTGCATTCCATGGGGTGGCCAAGGGCTTGGTGGCCATTGACGGTCCCAGGGATCAGGTAATATCTTTGTTGACAAAGAAGACCGTGGAACTGAAAGTGGTGGCCATTGTTGGGGGTGGGGGGCTGGGAAAGACCACCCTTGCCATGGAGGTCTACCGCAAGATTGGAGAGCACTTCCAATGCCGAGCTTCTGTGTCGGTGTCACGCACCCTTGATCCCGAGAAGCTCTTGAGAGATTTCCTGTCTCAAATCGACGAAGATGCATTTGGTAAATGCCAGTCGGAGAGGTGGGAGAAAGACCAGCTAATCCGTCATATCCAGCGGATCTTGACAGGAAAGAGGTACTTCCTTGTTATCGATGATGTATGGAAAGAACAAGACTGGAAATTTGTCAAAACAGCTTTTCCTGACAATAATAATGGTAGCAGAATAGTTGCTACTACACGCATTACGAAGGTAGCTAAGTCATGTTGTACTAACTCTGGAGATCAGCTCTACCAAATGCTACCTCTGAACAATGTTGATTCCCGAAGATTGTTCTTTAAGAGAATTTTTCACTCAGACAGCTCCCCCCCTCCTCAACTAGAAAAGGTTTCAGCTACGATCTTAAGAAAATGTGGCGGTCTGCCATTAGCTATAATTACCATTGCGAGCTTGCTAGCCAATAAACCTCAAAACCCAGATGAATGGGAGAGACTCCAAGATTCCATTGGAGCTGGTCTTTCATATGAGAGTGATGATGGCGGAAAAGATATGACACACATATTGTTACTTAGTTATTGGGATCTTCCACACCACTTAAAGACTTGTTTGTTGTACTTATGTATATATCCTGAGGACGAGTATATCTCATGCGAAGAACTAAAATGGAAATGGATAGCTGAAGGGTTCATTGCTACACAACGAGAAAATTTGTATCAAGAAGCAGAGAACTGTTTGAATGAACTTGTCAATAGGAGCATGATCCAGCTAGTTGATGTTGACAATGTCGGTTTTGTACAATATTGTCAGGTTCATGATATGGTTCTTGACCTTATAATATCTATGTCATATGAAGAGAATTTTGCCACTGTTTTAAATGGTGTATGCAATTCTTTGCCAATCAAGATCCGTCGAGTCTCCCTGCAATCTCGTGGACTTGAACAAAAAGGGGCAATCAATGCCATCACAAGAAGCAAGTTACATGTTCGCTCATTGAATGTGTTTGGAGAAACAAAGGAGATACCCCGCCTTGTGGACTTTCAGTCCTTGCGCGTGTTAGATATATGTGAGGGTTATTTGTCATGGGAAAACAAGCATATAAAAAATATAGGAACTTTCTATCAACTGAGGTATTTGAGAATTCACAGGCAAAGAATCACAGAACTTCCTGAAGATATTGGAAACCTACAGAACTTAGATACTCTCGATTTGCGGGGCACTTCAATTAGAACACTGCCATCAAGTATTGCCAGGCTACAAAAACTTGTGCGCCTATTTGTTGACAACAACTTTGAGTTTGTGTTCTCTGCAGATATGTTTGGGAGCATGCCAGCCCTGGAGGAAGTGTCAGATATCTGTGAAGTTGACAACCCTGAGAAATTTTTGGAAGAGCTTGGACATCTAACAAAATTAAGGAAGATTTCGATGAGTGCGTTATGGACTTGGCCTGCGGATTTATATGCTATGGAGGAAGACTGGGGTCATCTCTAAATGAGTTGGGCAAGTACAACCTTCGATATCTTCATACTCATGAAAAAATTGGAGAATATTTGTTCAGGGATCAGTGCTGCAACTTTCTGCGCCTACAACATCTTAAACTTGAGCATAAGGTGAAAAGTGTTCCTAAGGGAATCGCCTGCCTAACCAACATCCAGAAATTACAGATTGAAGTCAGACTATTTGATGAGGAAGGTCTCCATATTCTCATGGGCCTGCCTTCCCTGGCCTATCTCCAACTAGTGGTATCAAACTCGGATGGCGTCATGACTGTAACTAGTGATGGATTCAAGCTGCTAGAGGTGTTCCACTACAGTATTACTGTGCACGAAGCAACCGGGATAAAATTTGCAGCGGGTGCAATGCCAGCACTCCGACGGCTCCATATTTCCTGGACAGCATGGCGTGTTATGTTGAGATATAGTGATGGTGCTGACATGGGCATCGAGCATCTTTCAAGGCTTGCGCACCTGCAGGTCGAAACTAATTGTTCGCGTGCAACTCTGAACGAGGTGCAGGCTGTTGAGGGTTCCGTTGAAAAAGCAATCGCCGGGCATCCCAACCGTCACAGTCTTCAACTCCAGCTTCGTAGAAAATTTGAAGATATGATGTTTAAGGATGAGGAGGGGAGAGAAGAGACAAGGAAAAGGCATAGGAGGGCAGGTGAATATGTACATTGGTGACACATTGTAAGGCTCCATCCGCAGACGCCACCCGCAAGAAGACCAAGAGATGACAAGTATTATGGAACGGAGGGAGTACATGATTGTTTGTCCAACTTCATTCCAGAATATTGAAACTTGCCACACATGTACCATATGTTCTAGCTTGAACCTTTTGTTACATTGTGCATTCATAAAAAGGTAGTTTGGTACACCAGGTTTTTCGTCCCATAGTTTGTATTCGAGTACGAGTGCGGACAGTGTGTTCTCCATGATATGCATAAAACCCATAATCTATTTTCTTGTTCCATACTTGTTGTTTCTCCTGTGGAAGCACCATTTTGAATGTTACTATGAGCTATTTAAAAGTTAAGGTTTTTTATGCTTT</t>
  </si>
  <si>
    <t>T8538</t>
    <phoneticPr fontId="2" type="noConversion"/>
  </si>
  <si>
    <t>ACATGAGCGACCTGGAGTGAGAGCTCTAGCGACGGGCAAAAATGGCGGCCTCCTCCTCACTCATCGCCGTCGTCCCGGCGCCGTTCCTCCTCTTCTTCCCGGCGTTCGCGCCCGCACCACTGGCAGCAGCAGCGACCTCCTCCAAGCTTCCCAGCCAGCCTCCTCCTTTCCCTGCCGGACTCGCTCCTATGCAGCAGCACCGGGCGGCAAGCTCGAGCGGCCGGTACACCACCGCCGCCACGGCCTCCGCGAAGCTGTTCACGGCGCACTACTTCCCGCAGGAGCTGGACCACTTCACCTTCACGCCCAACTCCTCCCGCGTCTTCTCCCAGAAGTACCTCCTCAACGACACCTTCTGGCGGCGGAAACCCACCGCCGGGTCGCTGTTCGTGTACACCGGCAACGAGGGCGACATCGAGTGGTTCGCCACCAACACCGGCTTCATGTTCGACATCGCGCCCGAGTTTGGCGCCCTCCTCGTCTTCGTCGAGGTACCCTTTTGGCCACATCCTCTGCCATTTTTAGTAGTGCACGCGCCCTGGTCCAAAATTTGGTTGTCCTATTGATTCTCTCGAGACAAGACACCATTTTTGCTGTTGTTTAAGCAAATTTGTTGTCATGCTAATTAGTAGGATGGAAAAAGTCTGAAATAAACCTTGAATTCATACTTGAAGTCTGAATCGAACCTTAACCTTCTAATCCCTGAAATCAGCACCTTATATTATCAATCCCGGTCAATCTTTGCCCTAAACCTGTTTGTCGCGCCGGAAAAGCACAATCCCGGCCGGGATTACTCACTTCTTTCTTGACTATTCAAGAACCGCATGCATCTCTATCTTCTTCCTCATTACAATCAAAGCGGCGCGGCCGCGAACACGTGCACGTACATGTTACGAAGCTGCTACCTAAGCAGGTCGATTGATTCAGTCTTGTTGTTCTAGTACGTGAGGTAGCCGATTGCTTCGAGGCACACAGGTACCCAGTATTGCATAGATCGACTTATTATTTCAGCGCACCGATCATGCTCAATGTGTACCTGTACTACATTGTCATCCCGTTGGACTACCTGTTTGTTCCCGCCGAACGAGGAGGCCGTGGCGTGCCTCAACGTGCCGATCATGGCGACGGAGATCAGGTGGCGGCACAAGGGTGATGCATCCACGGATCCACCGAGCCGGACGCTTACTCTGACAACGCTGAGACGTACTACACAACAGCAACTGACCGGCTTCGGGGTGTGCGTGTTACTCGCCAACGATACAACAAACCACACACCCTGGAGGATCACACCATGTATAAATAAAGAAAGATAAATTAAAGGAACGCACGCACATATGCACTGCGTACTCATCGGGTTGGAGCCACGGTCTATCTAGCTGGAGGGCACTTTCTCCTTGATCCCGTGCCACATAATTAACCCCGGTGTCCAAACAAGGTATGAGCGAAAAACGGCCGGGATTGACTGGAATCAGAAAGGACAGGGTGCCAATTTCAAGGATTGCAAGGTTGAGGTTTGATTCAGACTAAGAGTACGAAATCGGGGTTTATTTCAGACTTTTCTCTAGTAGGATTACTACTAAACGGGCCGGGCTGCGTGTACGCGCCATTGCCACGGCATCTGTAATTACACTCTATTTTCCTTCTCACAATGAAAAGATACATAAGCTTTGCATATTCATGAAAAAAAATACTAATTATTAGTATTAACAGTAATCACTTGTTCAACTAGTATAATACTACTAAATTGTTTGAAATTTGTGTGCAGCATCGGTACTATGGGGAGTCGAAGCCGTTTGGAAACGACTCGTACAAGTCGGTCGACACGCTGGGCTACCTAACGTCCACGCAGGCGCTAGCCGACTTCACCGTCCTCATCACCAGCCTCAAGCAGAACCTCTCCGCCGTTGACGCCCCCGTTGTCGTCTTCGGCGGCTCCTACGGCGGCAGTAAGTCCATCACCGACGCGTTTCCCCATATCGCCAATTAAATCCATGCGTGCGACAATTTTTTTTTAGAGAAAATTAGGATGGGCTATTCTACACTAATAATGTTGTCAGTGTGGATGGATTTTCCAAAAATAAAGTACAGTAAATGATTTTATGCCTGTTGTTTCTAGTGCTGGCTTCATGGTTCAGGCTCAAGTATCCCCATGTCACCATAGGAGCACTGGCATCCTCTGCTCCGATCCTGCAGTTCGACGACATCACCCCGTGGTCTAGCTTTGATGACACCGTCTCGCAGGACTTCAAGGTAATAATGAGAATTAATCACTACTACTAGTACTTGCATAACATCATCGTGCTTTAACTTCCTCAAAAGCAAGTTGGTCAAATAATTTCTGGAAGGATGGCCCAGTGTCACCAGTCAAATTATTGGTCATGAAAACGCATGGCAGATCAACATGCTCTGCTCTGGATACTGAATTTCACTTGTGCTCACGGTGTCGGCTCTAAATTACTATTAGTACTGAATTTCACTTATTGTCGTGTACTCGTGTTATCAGTACCCTAGCGGCATCTTAGTGGTTTTCAGTTGTGAATTATGAATTGGTGATGGAGCTTTTCTTCATGAGCATGTAGCTTAACAGATGTGTTTGATTAGAATCTTTCAAGAAAATAATACATGGAATTTAAGTGCGTGATTGAAATGGCTAATGATGTGGACGTCTAGGTGAGAACTTACCTTAATGAGCTCACCACGGCTAATGATTCAGTTTTGGTCGTTGGAGGCTGTTCCCTCCCACCGGTCGAGTAGTGGTCGCTCTCATGGCCGTTGTCTCCTTTCCCTCTACAGGCCTCGTGTTGGCAGCTCCAGAGAGACGGCGAGGGTGGTCCGGTAACCGTGGTGGCATATGATGGTGGGTGGCTGCGTGGGTGGTGCACTATGAAGTGTCTGGGGTGGTGGTGGTGGTTGTGGATCGGGAGAAATCCCTGTTGGCCTGTCCGGCACCGATGCGATGACGCCTGTGGGCGCCGTCGGACCTTCCTGAGGGGCATCGGGTATATCCCTTCCCCACTATCCCTCGCGTACCGGGGGAAACCCTAGAACTTGTTCGGGCAACAGTGGCGGCATCGTCGCATTCCTTCTTCAAGGTGTTGCTTGGTGCGCGGCGCTTCGGGATGCTGGGAGCGTGGTGGTACTTCTTCGGAGGGTGCAGCGGTTGCCGGTCTTCCTTTCTTCGTTGATCTGCCGGTGTCGGCATTTATTTCTCTTTCTTCTTCTTGTTTTTCTTTTGGGCTTATCTGTGCTGCGGCCCCAGCGAGCTGGATGTATCGGATGTATCGGGTGTTGCTTTGTAATATAAAGCGGGGGAAACCCTTTTATC</t>
  </si>
  <si>
    <t>T9007</t>
    <phoneticPr fontId="2" type="noConversion"/>
  </si>
  <si>
    <t>GATAGTCCTTCGGCAGATCTGGGCATTAGTTCCACCACACCGCAGAAAGGGGATCCATCACCACCGCCACCGCCGCCGCCGCCGCCCCCACCGTGAGCCATTAGATCCGCCGCCGCCGCCACCCCCACCGTGATCCGCCGACGCCACCACCACAGGGCACAACACAGAATTAGCCGAGCAAGAGAGAGAGAGAGAGCAAGCGCCATGGAGCTCGCGACGGGGGCCATGGGAACCCTGCTCCCCAAGCTGGGCGAGCTCCTCAAGGAGGATTACAAGCTGCAGAAATCCGTGAGGAAGGACATCTGGTTTTTACAACAAGAGATGAAGAGCATGGAAGCTGCTCTCTGCCAGATGTCGGATCTGCCGCCTGAGCAGCTCGACTTGTCAGCCAGGAACTGGGCCAACATGGTTAGAGAAGTGTCTTATGTAATGGAGGATTGCATCGACAGGTTCATGCTGTCCATCGGGAACGACTCTGAGCCCGGGCTCGTGAAGAGGACAATTGCCTTGCTCAAGAAAGACACGCCTCGCCACCGGATCGACATCAACATACAAGAACTCAAGGCCCGTGTGTTTGAGATCTCTGAACGGCGTCAACGATACCGTCTCGATGATGCTATTAGTTATCCATCTACAACCATCACCATTGACCCTCGCTTGCATGCCCTATATGTTAATCCCACAAATCTCGTCGGCGTGGACCAAAACAGGGATGAGGTAATCAGCAGGCTGCTGTCAGATGAAGGTAACAATCACCAGCAACTCAGGATACTCTCTATTTCTGGGTTTCCAGGAGTGGGCAAGACGACCCTTGCCAAAGCAGTGTACGACAGGATACGACCACAATTCGATTGCACTGCTTTTGTTGCGGTAGGTCGTATTCCTGACCTGAAGAGAGTTCTCAGAGACATTCTGCATCAGATCAACAGGGAAAAGTATTCAGATGACACTGCAGCAGCAACGGCAGATGAAAGGAAGTGTATTGACGACATCCGAGAGCTACTTCATGACAAGAGGTACTTCATCGTTGTCGATGATATATGGGATACAAAATTATGGGAAATAATCAAATGGGCTTTTGTGGACTCTAACATTGGAAGTATAGCAATCACAACTACTCGGATTTATGAAGTTGCCGTAAGAGCTGGTGGTGTTTACAAACTAGAGCCACTCTCTTTTGATAATTCTGAAATTTTATTTTGCATGAGATTGTTTGGCCATGAAGTCAAATACCCTGATGAGCAAACATCCCAGCTAATTCAGAAAATATTGCAAAAATGTGGTGGGGTACCACTAGCTATCATTACAATAGCTACTTTGTTTTCCAATAAACCAACAGAGGACTGGTACAAGGTGTATGAATCTATAAATTTTGGGGCTGAAAATAACGGAGCTTTCGAGCAAGCAGGAAGGATATTTTTGTTCAGTTATTATGATCTACCTATTCATTTAAGGACTTGCTTAGTGCATTTGAGCATATTTCCAAAAAATTGTATGATCAGAAAAGATACATTGATATGGAAGTGGGTTGCAGAAGGTTTTATTCATGAGAAACGAGGAGCAAGGTCATTTGAGATGGGTGAGGCATACTTCAATGAGCTTATCAACAGAAACATGATCCAACCGGTGGAGATCTCACATAATGGCGATATAATTGGTTGCCGAGTCCATGATATGGTGGTTGATATAATTCGTTCCATTGCAAAGGAAAAAAACTTTATTGCTTTACTGAATGGTGACGAGCAGCAAACATCTTTTAAATATGCTCGCCGGTTAGCCCTCCACAGGGAAGTCATTGAAGGGCAGCAGCATCTGGCTGACACTGATATGTCACGGGCGAGGTCAGTGAATGCCATCAGTTGTGATATAAGTATTATGCCATCGTTGATAAGCTTTGAACTGTTACGTGTCCTATCTATAGAAGATTGTAGTAGCTTCCATCTGAAAGGTGATGCTTATAATCTAGAACATATTGGAAAGTTGCTTCTTCTGAGATATCTGGGACTATCGAAAAGTCCTGTTAGCAAGCTTCCAGAAGAAGTAGGTAATCTGAAATTTTTGGAAATACTAGACGTGAGGCAAACCAGGATACGAGAATTGCCGAAGAGTGTTAGTCTGCTAAGCAGACTCAAGTGCCTGCGTGCTGACGGTGGTTCGACAAGAGTGCCTGATTGGATTGGTAACCTGACATCCCTGGAAGAGTTATCACTGACCGATGTCAGCAGTTGTCCAAACTTTGTGAAAGAAGTGAGCAAGCTGACAATGTTGAGGGAGCTAAAGATTTGGATCCGGGTGTTAGATGGGAGGTCAAAGAATGCTCTGGTGAATTCCCTCAGCAATCTGCAGAAAATCCAAGTTTTGCATCTTAATGGTGGATTGTTGATAGAAGAAGCCGAGTGGGAAGGATATGTGCCCCCTCGACAGCTCCATCGTCTAAGCCTACGGATCAAATCATTGAGACTACCGAGATGGATCAATAGCTCACTACTTCCGACCCTCTCCCACTTATCAGTGGACCTGAGGGTTTTGGAGGCGGATGATCTGGTGAGCCTTGGGAGTTTTCCTGGGCTCATTAGTCTCGAGCTGTTCATTCCTAACAGGGTCTCACTCGACATCAAGGGCTGTGATGCATTCCCCAAGCTGAGGCACTGCTACGCATCTGGAATGCTCAGGTTCCTAGAGGGAGCTGCTCCACACCTTGAATCTGTTCATTTCAATGTTATGTCGCCCTTGAGTGGTGCCAGCTTTCAGTGTGGTTTCTTGGGAGAACTTCCTTTGCTTAAGGAAGTCAGAGTTGAAATCTTCTACTCGGACGCCCATGTAGCTGTGGAGGTGGAGAAGGAGTTATGGTGCGCCATTCACGACCATGTCAACCATCCAAGCCTTCATGTCAGCCAATACAAAATCGTACTTGAATGAGCGTTACCAAGAAAGAAGATACTATGGGGATGAATGGTACTCACGGATTGCCAGGGCGACGTAGCTGTGCAAACCTGCTCCCGCCTTCTGGTTGGTACTGGAAGACCTCTCCAGGCATGCACCCGTCCACCTGGAAGATAACATCTCACTGAGGTTATCACATGATTCAGATGATCGTAGCTATCACCATTCCCACCGTTGTATTATGAATCTACATGTATTCTGTTTCTGTGTAGAACCATTTCAATTCTACGCTTCCTCCTGTGTGTTGCTAGCTAGCTTCAAGGATAGAAGCTTCCTTCTACCTCATGAGTTATGATGATGTTCATTATTTCCTTTTTTTTTCTCTTCAAAGAACCAGTTTATGAAGTTATGATGTACTCTTGGCTGATATGCCTATATTTTATTCTTGATTTCGCCGCTTTGAGAGTTCAGGCCC</t>
  </si>
  <si>
    <t>T10410</t>
    <phoneticPr fontId="2" type="noConversion"/>
  </si>
  <si>
    <t>GGTTTCTGAAAATAAAAAAAGAACGAGAGAGAGAGAAGGGACCGAGCGTCCCTCTCTATTTCTCCCGCAGCCGCCGGCGACCCACCTCTGAAGCTTGCCGCCGGCCGGCGCCTCTGCTCCTCCCCTCCGCTACCTCAGCCAACGCCTAGATCCGCCCCCATCGAGCACCACAGCCAGCCCTATCTGCCTCCCGCGAGCCCTCTCTCCCCAAGAGACCCCTCTCTGCAGCCACAAACGGCGGTCGATTCCGGCGATGTCCGGTGGCCATGGCCGGCGCGCAGCACATCCCCGAGCTCGCATCCCTCCGCTGCGTCGTCTCCTCCGGCCAGATTCGTAGCTCCCGGCCTCCATCGCTCGTGCCCAACCCCTCCTCGTGGCTAGGGTTTCGGGCATGGCGTCGCCTTCATCGCCGGCGCGGCTCCGGTGTCCCTGGCGGCTCCTCTCCGACGAAGGCTGTGCACAGAATCAGCTACAAAAATGCCATGGTGAGCTACTCTCCTTCCTTAGTTCTCTGAAATTCTGAAATTAAGTGCCCTTTTGTTCATGTCTTGCTGTTTAGATCATGAAACTTTATAGTAAGTCTGTTTCTTGCAATTGGAAGGAACGTATTAGTTGAATGCATAAGATGATATGATATGAAGGTATGTTATGTGTGTACATGAGCATACTGATTCTGACTTGGTGTGTGTACTTGACAATAATGTAAGTGCTTGGATCAACTGCTTCTTCAACTTTATTGCTTCTGTTTGTACTTAAGAGGAAATTTCAAGCTAAGAGTTAGAGAGCTAGCTTGCACAGAAGATGTTAACGCTGTTTTGATATCTTGAACTGTCTCCTCTTCTGCTTTCCTAGTACTAGTCCTAAGTACATGATCTACTAGTCGAGCCACACTTGTGAAATCCATTGAACATTTGTGAAATACATCGTGATTTGGTTTGAATGAGATCACCAATGACAAGCTTTTGTTTTAAATGAGGTCTAAGTGGCATATTTTATATCTAGTTTTGCCATTTTATGACAAGTCTTTAGTCTGAAAAACTGTTTACTGAAACTGTCGCAAATCTGGTTCACTTAGGACTTGGAGTATTTCTTTGTGACAACTAGACTACCAAACTTCTCTTTATACATATACTGCTAGATAATTTGGTAGTTACACAAACAGGGTAACTACTAACTACACGACCTGGTAATATAACTCCACTAATCTGGTAGTTACATGCATCAACAACATATGAATCATGAATGCCCATCTATATAAACTGATGGAGTTTCAGACTACATAGCTTGTCGCGCGCATAGTCCTTACAATGCGATCAGAACAACATTTTCTAGTCAACACGATTGGTCTTTGAATAGATTTTTCTTTGTTTTGTTTGCTGTCATATACAAAATATCACTGTCACTATATCTAACTGTAAATGCTATTGAAAGTTCTTGTCTGTCTTATATATAATATATCACTATTAATTTTTTGAAACTTCTTGTATGTGCTACGCCTTGCAATTCTACCAAGTGCAACCTGTACTTCTCTTTAGAACAGATTGATACCAGTTTTGTTCACAGAAAATTGAGTTTTTTATATGGCAATGTCTATCATCTATATGGAAATTTGCGTACTTAATCCTCAACAAAAGTAGTTTAGTTTCTGTTTGTATAAAACAAATTGATACTATTACAGCAGTCTCTGTCAACGTTATATTGTATTCAGTTTCAGCATGGCGGGTTTTGATCAATTTTCTGCGCATGGCTAGTGGTTTGTATTCAGTTCAAAGTGCTATGTATTTTGGGGCTTTGATCACTGTAGATTCAGTTCATAACTTAGAACATTATGTTGATCTCTTTTCAGTCATGTATACTAGATCACATGCAACAAGCTGAATTTTGGTATGTAAAAAGGTTCAGTTTCAGTAGATTAGTTTAGATTCAGTTTCAGCAGATTATTAAAATCCCACTTCTTTGCCACTTGAAGTATGAGTGATCACGGTGTGTATGTGTTTATGTGTGCTTAATGTGAGTATACAAGCTTTTGTTGAAATGCCTTGGTGCTTCCGCTTTTTGGATGCTGTGAAGAGAGCGTATGTGTGTGTAGAGTATACTAGTTTCATATACTAGGTCTGATGATAATTGTAGCTATCTCTCCGTCAATGACTAGTTTCTTGTACTCTGCTACTTTGGGTCCAAGGTCTTGAGGCAGATTTATTATTGTATTGTTGGCTCAAGCTCCTCCACGGGATAACTAAGTTTTACATACCTTATAGTTTACTTTTGCAAATCCTGATATTTAATTTGCATTGGATGATGGATTTTTTTTCTAATTTGCAAGTGGAAATCCTCTGCTGTTATGCAGTTACTTCTCCACTCACACTGCTTCCTTTGGATTGCAGGTTACAGGTTCATGTTTATTTCGAGATCTACCCTTGATAGCGTTCATTTATATATATATACTATGCCTCAAACCACTTTAGTATTGAGCACACTAATTTAAGTTCAGTTTCAGCATACTGCAGACTACAATTTATATCTACCTGTTGTTTTTAGCCAATGCTAATGTATAGAATGTGCTGTAGTGCACCAAGGATAGTAAGTACAGTTACATCTAGCTATCTCACTTTAATTGCAATCTTTGTGTAAGTTATATTGTGAACTAGAACCAATGCATAATAATTCTAAATTCTAATAAGATTTATATCCGAGAAGAGCATGTTGGAATAAGCCTTTGCTTATACTAACCTTAAACTCACAGTATAACTGAGAAGTTGTTGTATTAGGTTCAACCATATATTTCCTCAATGCACATACAAGACATTGTTGCCTCTCCCTGTATATAATTTAGTCAGTGAAGAAACTACAATTATACCAGCCATATAAGAAAATGATACTCGGTACATTGATCTAGGATCATTAGTTTTAGTCAGACCTAAATTGGTCCAAAAATGAATCTAGGAGCAGATCGTGATATCGACATGGGGCTGCGACGATGATGTCCTTGACAAGGGGATGTGGCGATGATGACATCGACATGGTGGTGCGGTGGTGGCGGCAACGACGATGACGGCATCAACACAGGGCTACAATGGCGACAACGACGATGTCGGCATCAACACGGGGCTACGACGGCGGCGATGACAACGGCCACATTGTAGAACTGTATGAATTGTATAACTGATTTGAATATATAGATGAATGTATAAATATTTGGATACT</t>
  </si>
  <si>
    <t>T11006</t>
    <phoneticPr fontId="2" type="noConversion"/>
  </si>
  <si>
    <t>CC-NB-ARC domain</t>
  </si>
  <si>
    <t>GCAGTGCCGCAGTAACACACCACGCTCGCTCCTCCATTATTGCCTCACCAGCCACCAGCGCCTCGCTCTCCTCGCCACCATTACTCTGCTTCTACATCGAGCACCACGGACCAACCATGGCGCCCGTGTAGCAGCTTCCTCTTCTTCTCAAGGGGGGAAAGGCGGGGATGGTGGGCGTGGGCGTCGGGACGGGAGCCCTGGGCTCTGTCATCGGCAAGCTCGGCACATTGCTGGGCGACGAGTACAAGATGCTCAAGCGCGTGCGCAAGGACATCGCCTTCCTCGAGCGGGAGCTCCGCCGGATGCAGATCCTGGTCAACGTGCTGGCGGACATGGAGGGGCTCGACGAGCTGGCCAAGGACTGGAAGGGTAGCATGCGCGACCTCAGCTACGACATGGAGGAGTGCATCGACCGCTTCATGCGACGCATCGGCGACGGCGACGCCAACCGCAGCTTCCCCAAGAAGGCCGCGCGCCGGCTCTAGACGCTGTTCGCGCGCCATGGCATCGGGACCCAGATCAAGGAGCTCAAGGCCCGCGTCACCGAGGAGGGCGAGCGGCGGCAGAGGTTAAATCTCGACAACTACACCCCAACGACGACCGTGACGATAGATCCCCGGCTAGCTGCGTTCCACGGGGTGGCCAAGAACTTCGTGGCCATTGACGGCCCCAGGGAAAAACCACCCTTGCCATGGAGGTCTACCGCAAGATTGGGGAGCACTTCCAGTGCCAAGCTTCTGTTACGGTGTCGCGCGCCCCTGATGTGGAGAAGATCTTGAAAGGCGTCCTCTCTCAAATTGATGAAGCTGCATATAGCAAATGCCAGTCGGAGAGGTGGGAGAAAGACCAACTAATCCGTCAGATGCGACGGATTTTGACAGGAAAGAGGTATTTTCTTGTTATTGATGATGTATGGAAAAAACAAGACTGGGAATTTGTCAAAGCAGCTTTTCCTGACAATAATAGTGGCAGCAGTAGGATAATTGCTACTACACGCATAACCAACGTTGCTAAGTCATGTTGTTCTAACTCTGGTGATCGGCTCTATCAAATGCCACCTCTGAATGATGTTGATTCCCGACGATTGTTCTTTAAGAGAATCTTCCACTCAGAGGAACTCCTGCCCTACTCAACTAGAAGATGTTTCAGCTAGGATCTTAAAGAAATGTGGTGGTGTGCCATTGGCTATAATTACCATTGCGAGTTTGCTATCCCATAAACCTCAAAATTCAGCTGAATGGGAGAGACTCCAAGATTCCATTGGTGCTGGCCTTTCATATGAGAGTGATGGTGATGGAAATGATATGCGACATATATTGTTACTTAGTTACTGGGATCTTCCACACCAGTTGAAGACTTGTTTGTTGTACTTATGTATATATCCCGAGGACGCGGAAATCTCGTGTGAAGAACTGAAATGGAAATGGATCGCCGAAGGATTCCTTGCGACAAAACGGGGAAATTTATATGAAGAAGCAAAGAGTTGTTTCAATGAACTTGTCAATAGAAGCATGATCCAGCTAGTTGATGCTGACAGTTTTGAAGAAAAATATTGTCAGGTTCATGATATGGTGCTGCTTGATCTTATAATTTCTCGGTCAACTGAAGAGAATTTTGCCACTGTTTTAAACGGTGTCTGCAATTCGTTGCCAACCAAGATCCGCCGACTCTCCCTGCAATCTAGTGGGTTTGAACAGAAAGGGGCAATCCAGGCCATCACAAGAAGCAAGTTACATATTCGCTCATTGAATGTGTTTGGAGAAACAAAGGAGATACCCCCACTTGTGGACTTACTGTCCTTGCGTGTGTTTGATATATCCAGTGATTATTTGTTGTGGGAAAACAAGCATATAAGAAATATAGGAAGTTTCCATCAGCTGAGGTGAGAATGGATGGACTACGAGGCTTCCTGCAGATATTGGAAAGCTACAGAACTTAGAGACTCTCGATCTGCGGGGCAGTTATATTTTGAAACTGCCATCAACAATAGCCAGGCTACAGAAACTGGTGCGCCTATTCATTGACTACCATGACTTTGTGTTTTCTGCTGATATGTTTGGGAGCATGCGAGCCCTGGAGGAAGTGTCGGATATCTGTAAAGTTGACAGCCCTGAGAAATTTTTGAAAGAGCTTGGACATCTAACAAAATTGAGAAAGATCTCGATGAGTAATCTATGGATTTGGAAAGAGGATTTTGAATGCTATAGAGAAAGACTGGGGTCATCTCTAAATGAGTTGGGCAAATACAACCTTCGATATCTTCATATTAATAACGAAATTGGAGAGTATATGTTGAGGGATCCATGCTGCACCTTTCCACACCTCCAAGATCTCATACTAGATGATACGATGGAAAGGGTTCCCAAGGGAATGGCCTCCCTAACCAGCATCATCAAACTACAGATAATGGTCCGGCACTTTGACGAGGAAGGCCTCCATATTCTCATGGGCATGCCTTCTCTGGCTTATCTCGAGCTAGTGTTATGGGTATCGGCTGGCACCGTGACTGCAAGTAGTGACGGATTCAAGCTGCTAGAGGTGTTTCACTACAGTAGTTATAAAGATGAAGCAGTGGGGATTGAATTTGCAGCAGGTGCTATGCCAGCACTCCGTCGGTTCCATCTTTACTGGATTGCATGTAATGTTCATGATGGTTCTGGCGTAGGCATCCAGCATCTTTCAAGCCTTGCGCACCTCCAGGTCCAAACTAATTGCTGTAATGCAATTCCAGAGGAGGTGGAGGCCCTTGAGGGTTCCATTGAAAAAGCAATCGCCTTGCATCCCAACCGTCAGACTCTTCAACTCGATCTCCGTAGAAAATTTGAAGATAAGATGTTCATGGATGACGAGGTGAGGCAAGAGGAGCTGAAAAGGAGTAAGGAAGCGTTTTTGTTGTGACACGTTGTAAGAGCAGCAACAAGACCAAGTGATCTGAGCTGCACATTTGTTTGTGCTCTGCCATTTACCACGGCTCTCCGGACATGTACCATGCGTTTGGTAGAACCTTTTATTGTGTTGTTTGTAATAGGGCAGTTTGGTGCATCAGTTTTTTCGTCCCATAGTCTGTGTTCGTGTACGAGCACAAACAGTGGGTTTTCCTGATGCGTGTCGAACCCATAATCTGCTTTCTTCTGTTCACAGACTTTTGTTTCCCTTATTCAAGTTTCTCTTGGCTGTACCTGGATCATTTGAGATATTTTTTCGATCTTATAAGCTATTTGGACAGAC</t>
  </si>
  <si>
    <t>T14242</t>
    <phoneticPr fontId="2" type="noConversion"/>
  </si>
  <si>
    <t>Retrotransponson protein</t>
  </si>
  <si>
    <t>GGGCATCCGCTTGGGTTGATCCTGAGTGTTAGCTAGTCTGTAGTTTGGGCTAACAGTTAGCATCAAAGCCCCAGATTATGCCGACGCATATGCCAAAATAAGGGGTCGCCGACGACTGTTCCAAGACCGCCGAGCAGACCTCGGCTGAGGAGGCACGTGCGGCGGACGCGCTTGCACTGCAAGGCGGGCCGGGAGGCGAGCTGGGTGCACCATGCTCCGTGCGAGACGTGGGCATGTCCAGTACCTCTTTCCCTCTCCTCACGCGGACCAACTAACCTAGTTGGTCACTCCTGATGAAAGTCATCATGGAGGCACTGCATATGTGGAAAGCCGTGGAAACCGGCAATGTCGAGTACGAGGAGGACCAGCTGGCGATGGAGGCAATCCTGCGCTCCGTCCCACCAGAGATGGTGCTCACCCTTGGCACCAAAAAGACGGCCAAGAAAGCATGGGACACCATCAAGACTCTGCGCATTAGCGTAGAGCGCGTACGAGAGTCGAAGGCTCAGACCTTGCGCCTCCGGTACAAGAAGATCCGGTTCAAGGCTGGTGAACAAGTCGAAGACTTCGCATTGTGGCTGCAAGGTCTCGTCAACGAGCTCGCAACACTTAGAGATCCCATCGACAATAAGATGGTGATCCTCTCCGCGTCGTCCCTAGGTAGTACAAGCAACTGGCCTGGTCCATCGAGAGCTTGGCAGATCTCTCCACCATGAAAGTCGAGGAGCTGGTAGGCCGGCTCAAGGTCGTCGAGGAGCACGGCGACAAAGCCGGCGATCACGCCGGCGGCTAACTGCTGCTCACCAGGGAGCACTGCTGCTCACCAGGGAGCAGTGACGTGCGCTTACAGCAGCGCGGACGTGACGGCTTTTCCGGCAGTGAGGAGGCGCCCCCACGGGAAGCAAAGTTCACGGTAGAGGTGGAGGCCGCGCCCAGAGCGGTGGCGGCAACCACGGTTGCAAGCCAGGCCAGCCCCAGCAACAGGGCGGGACCCGGCATGGTGCTGGCAGCGGTGGCAAGTGCCACTACTGTAGCAGATTGGGTCATTGGACTCGGGACTGCCGCACGAGGATAGCCGAGGAGGCAGTCACGATAGCAGGATACCATGTGCACGCAGACGTGGACGGTGGGCTGGCAAGGGTCGATGCCATGCAGGAGAGCTCAGCTTCTCTCGCGACCACGGCATCAACGACCACCCATTCCGTGCAAGAGGCATGGAGCCCGTCCATGGGTAACATCCCTTCAGTGACAGCCCACGCCCCGACAACGACGTTCTCGGGGCCTATCGACTGGGAGGCGATGAAGTCCCAGGTGTGGGGGAACCACACCACGGCAACAACGTCCCCGACAATTTCGGGACCCGACAAGCCCGTGCACGTTGGCACGTCAATGACGCATCTAGAGGAATGCACTCCGTCCATGATGCTGGTGACCATCGAGTCTATGCAGGAGCATACGGCGACTCAGGTCACCCACACCCCAACAACGCGTTGTTCGTGGTCTACTGCGTTGACGAGAGATGGCTCCCAGACAACGGCATGTGCGTGCAACTTCGTCTTCCTCAACGAGGAGAGAGCCATGAACACACCCACGCTTGAAGGCGGCATGCAGAGTGACGGTTGGTTCCTCACCATTGGCGCCACGAACCACATGACTGGTTATGTCAACATGTTCGCGGAGCTGGACCGGTCAATAATGGGGAAGGTGCGGTTCGTGGATGAATCCGTGGTTAACATCCATGGGCGCGCGACTGTCATCTTCGCCGACAAGGGGGGTGATCACAGGACGTTCATGGACGTCTACTTCATCCTGGCGCTCAAGAGCAGTGTCGTGAGTGTTGGAAAGCTCGACGAGGGTTGGTTCAACATCGGCATCTGCCGTTGTGTCCTCACCGTTCATGATCAGCAGAAGATGCTGCTCATCGAGGTAACCCGCTCGCCGAGCCGCCTCTACAAGCTCTTCTTTCGACCAGTGCATCATGTGTACCTTGCCGTGGGTCATGTCTCCGACGCGTGGTGTTGGCATGCCCGGCTAGGACACCAGCACTTTGACGGGCTACGAAAGATGGCACGAGGCAATCTTGCTCGCGGGCTTCCTCACATCGAGCACGCCGATGAGCTGTGCGATGCATGTCTTTCCGAGAAGCAGCATCGTCTGCCCTTCCTCAAGAAGGCACGCTATTGAGCATAGAAACCCCTGGAACTGGTTCGCGGGGACCTCTGCGGCCCAATCACCCCGGCAACGCCAGGAGGGCGTTGCTACATCCTGCTGCTCGTCAACGACTATAGCAGGTTCATGTGGGTGCTGCTCCTCGCCTCCAAGGACAAGGCGGAGTAATGCGACCTTCAACAGAAAAATGATGGCGCGAATAATTTTCCCAATCTTTACGGTACAATGTCACCTGAAACGACGTGGTGCTCGCGACCTTGTAGATGCAATCACCACGAATACAACACGCACATCTTAATGAAGAAGTACATGGACGATCCTCCT</t>
  </si>
  <si>
    <t>T15795</t>
    <phoneticPr fontId="2" type="noConversion"/>
  </si>
  <si>
    <t>Lectin receptor kinase</t>
  </si>
  <si>
    <t>GGCCGTTACGTGCCATGGCTCCACCTCCACGGCGCCGCCTCCTCCTCCTCCTCCTCGCCGCAGCTTTTTGGTTCGGCATGGTAGTTTGCCAGGTGTACGTGCCGTTGGGACCTTCCTGCTCGACCTCGGACAACTACACTAACGGCAGCCCGTACCAGACGAACCTCGTCGCCGTCCTGGCCGGCCTCCCGCCGGGCGCCGTCAGCAACCGGGGCTTCAACACCAGCACGGCCGGTAAGGCGCCCGACACGGTCTTCGGCCTCATCATGTGCTACGCCGACCGGAACTGGACCGAGTGCCAGAACTGCCTCAGAGCGGCAGCCGCCGGGATCGTGCAGACGTGCCCTTTCAGCCGCCAGGCGAGCGCCTGCTACGACGCGTGCGTCCTGCGATACTCCAACGAGTCCTTCTTCTCCATCGCCGATCCCAGAGTCGCTTTCTACGTGTGGGTAGACGACTTCGTCGCCGACATGGCGAGCATGAACGGCACGCGGTGGGAGCTGATGAGCCGGCTCATGGCGGAGGCGGCCGCCGGCTCACCCCTGATGCTGGCGAACGGGAGCCAGCAGTACACGGACTCGCGAGGCGACTCGCATGTGATGTACGGGCTGGCGCAGTGCACGAGGGATCTGAGCGCGAGCGAGTGCACGAGGTGCCTCTCATCGTTCGTCCCGGAGCTGTCGAGTTCGAGACCCAACAACACGTATGGTACCCTCAAGGGGTACAGCTGCTACGTGGCATACAGAATCGACAATGAACTCGGCATTACCATCCCGCCTCCACCAACAGAGCCACCGGTGCCGCCGCCGCCGCCGCCATTCCCTTCAGCTCCACCCAATCCGCCGCCACCGGGCAGAAGCAGAACCGCGCTAGTAGCGGCCATCTCTACCGGTTCCATGGTGTTTGTCATCTGCGCAAGCCTGTCCGTATGGTTATTTCTTTCGCGCCGCCGCCGGAGACGAAAGGACATAGCGAGACTACAAGAGGAGCTAGACGTATTCGACGAGCAGCCCATGGAAGAGGATTTCGAGCAAGGGCCCAAGCGATTCAGCTACACCGAGCTCGCCGTGGCCACTAGGTACTTCTCCGACGAGGAGAAGCTTGGGGAAGGCGGCTTCGGGTCGGTCTACCACGGATTCTTGAAAGATATGAACCTTGACGTCGCAATAAAAAGAGTCTCCAAGACCTCCAAACAGGGGAGGAAGGAGTATGCTTCAGAGGTTAAGATCATAAGCCGGCTGAGGCACAGAAACCTGGTGCAGCTTGTCGGCTGGTGCCACGGCGGCGGCGAGCTGTTGCTCGTGTACGATCTCATGCCGAATGGAAGCCTCGACACTCATATTCATAATGAAAAAAGCAAGCTACCATGGCAACTCAGGCATGAGATTGTGCTCGGTATAGGGTCTGCGCTTCTGTACCTGCATCAGGATTGGGAGCAATGCGTTCTGCATCGTGACATCAAGCCGAGCAACATAATGCTGGACGCGTCTTTCAACGCAAAGCTTGGCGACTTCGGCCTCGCGAGGCTTGTTGACCATGGCAGAGGATCACACACGACGGTGCTCGCTGGCACTAGGGGGTACATGGACCCGGAAAGCATGGTCACCGGCAGAGCGAGCACCGAATCCGACGTCTACAGCTTCGGCGTAGTGGTCCTTGAGATCGCCACTGGCCGACGCCCGCTCGTGCTCATCCCCAACGAAGACGAAGAAGAGTCCGCCATGCACCTGGTGCAATGGGTCTGGGAATTGTTCAGCGACGGACGTATTCAGGACGCCGCTGACGAGCGGCTGGACGGCGAATTCGACAGCGGGGAGATGGAGCGTGTGATGGTCACCGCGCTCTGGTGTGCGCACCCGGATAGCAGCATGAGGCCGTCCATCAGGCAGGCGGTCAACGTGATGCGGTCCGAGGCCCCGCTGCCGAGCCTCCCCGCCAAGGTTGCAATGTTTGTGCCACCGGTTGACGGTTTCTTGACAGGCAGCAGCGGCGGCGGCTACAGCAACAAAAGCAACAGCACAACCACCATAGAGACCTCTGCCTTGCTGAGATGACATTGAAAAATAGGACTCTTGCCGGCGCGTTAATTTACATCACTCATTTTTAGATGAGGTAAATGCACCACTGGCGTTGGTATGGTGCTTGCAGTTGTAAAATCATTTTAGCTATATGTTAGTCGACTGGTTTTTAAATTTGGGCAAGTTAATTTTCTTATCGTTGATTCTTTTGTCAG</t>
  </si>
  <si>
    <t>T19432</t>
    <phoneticPr fontId="2" type="noConversion"/>
  </si>
  <si>
    <t>DNA repair exonuclease SbcCD</t>
    <phoneticPr fontId="2" type="noConversion"/>
  </si>
  <si>
    <t>GGAGCTCAGTTGGATGCTCTGCTTCCCTTCCATGCGTGCCAAGGTCTGGAGATCTGCCTTCCTCCTCTTTTCTGCCTTTCCCAAAGAAATGACGCCATTCTCCTCCGCCTTGCTGCAGCCATCTTCTTCTGGCGCTTGATCTGTGGTGACTCCAAGACCTCATAGATCTTCGTCGTCAACGCCTCATCTTGGTCGTAAACTTTGGTCCAGAAGGAGGCAGTTGGGATGGCTCGGGAAGAACCTGACACCCGCTGGAACGAAGTAGGGTCTATCAACTGCTACGCCCTGTTCATGGCCTACCTGTTGATGGCTGTTAGGGGGCTGGGCTACCTCGTCATTACCTGGTCCACCGTCGTTCTCCTAGGCGGCTTCGTCTCCGATATGGGGAAGAAGGACTTTTGGTCCCTCACCATCATCACCCTCGTACTAACACCTCGGGTCTCTGCTGATGTCGGTCTGAAGGAGAAGTTAAAATATATGGGGCACTCGTTCTCTGGCCTCAACTGTGCTATATTTGGAACGCTGAATCCAAACGATGACAAGGACTCCTTGCCACGGCTACTGCTAGCAATTGTTGTGTGCTTGTGTCACCTGCTGGTGGCTCCCATAGTAGTGTGCCCTCTAGCGGCACTCTACATGTGTGGGCCGCTGTTGAGCGCCGGCATTTCTATCTGGCGTCTAATACAACATGACTACGACAACGGCAAGGATGAATATTCACACCTGCAGCCGGCCCTGAATGTCTTGTACTCACTGGCTGTGTTGCAGGGTTTGCTCTTCTGTTACAGGTTTTACTCGTCTCTCGCGCGGGAAAAGCTAGTGAGTGATGTCGCGAAAGCATACAACATGAGCAACGACAACGAGAAAGAATTGGTGATGGGATACCTGCGCGAGACCGTGACCAAGTGCGAGAAGGACCCAACCTTCTTCAAGGAAACAAATCTGTCCACGTACGCTGTGGGAATGATCAAGTCCGAGTCATCTGAGAGCTTCCTTATTGGGGTAAGAATTCTGGATGCGCTCTTGAAGCACTTTCTCACAGCGAAGGACGAGCGCGCCCATGGACTCACAGAAGAGAAGCAGCAAGCGCTCGCCTTGGAGGAAGTCAAAGCAGAGCAAGAGGACGTGCTCTTGAAGCAAGCTCTCACAGCAGAGCTTATCCGCTTGGCATCCTCTAGCAATGTGCTTGAAAAACTGCTGCAGGCTCTGGATTCCATAAGCCCAGACGATGAGGTGACTAGAATGAGGGAGCTTGCCGCCAACATAATGGCGCACCTTGCCGGCAGGACCCGTGTGATGCAATTCCCACAAGTGATCCAGCGCATAGGCTCGCTGATCAACATCTCTCAGCAGCAAGTTGAAGAAACACGACTGCCTGCTGAAAATTACAGGAAGTTGCTTATGGAGAAAGGCTTCGATATCCTGGACAAGCTCGCCGCCGCCGACGAAGAAAACTGCAGAGCCATAAGCAACTCCCAGGGCCTGCTGTCCAAGGTAGTGGCGCCCCTAAGCTCCAACCTGCTACACCCCATCGACCACGACGCATCGTCGACCTCCATCGTAGCCAAGTCACTGCAAGTCGTGTCCCTGCTCATGGCTTCTTCTCCTGGAGAGACTGGCGCCCAGCTGCGTAGCCAGATCTCAAACGACAAGGAAGCGATCCAAGGCATGGAGAGGATCCTAAGCTGCCGTGGATGCAGTGAACACAACGGCATATTAACCAATAAGGTTTTCACGCAGCTTGGCATGGGCATCGATGAGGAGTCTCTGCGTGTGAACAAGGTGCTCCTTGGAGACATCCTACGTAGGGGTTGAGCAAAATGTGGTCAGCATGAGTCGGCACATCCGATGAAAAATAAAGTAGACACACAGT</t>
  </si>
  <si>
    <t>T19609</t>
    <phoneticPr fontId="2" type="noConversion"/>
  </si>
  <si>
    <t>GGAGCCGTTCCATTCCGCCGATAGGGTTGGGGGCCGCCGGTCCGCTGCCGCCGCCGGCCGACGAGCTCCCCTTCCTCCTCCGCCCTCCCGCCCCTCAAGCCACCGGATTCGAGTTACCTCCACCGCCCCGAGGCTCGACTCGTCGCCGCCGCCGTCGGGTTCGCAGGATGTGTCCCCCCTGACCCAGCGCGTCACTCGCCGCTCCTCCCCGTCAACCACCGCCTGAGTAAGGCGCCGCCCCACTTCTCCATCGCCGTGTACCCCCCTGCTCGCCCCTCTTCCCCAACCTCGACCAGTAGCCGCACCGTCGCCTGTTTCCTGCGCCGCCGCCCGGAGTCGTACCTGCAGCCGCCTCCCCGTTCCCCAGACAGTGCCACACAGACCTAGCAGCTAGCTACCTCTGAAGGAAAAAAAAAACTTGCGGCCACCATGCCAGCAGCACCGCCGCCGACGCTCCCTGAGGAGCTTGTCGAAGAGATCCTCCTCCGCATCCCGCCCGACGAGCCAACCTGCCTCCTCCGCGCCTCCCTTGTTTGCAAGTCCTGGAGCCAGGCCGTCTCCCATCGCGGATTCCGACGCCGCCTCCACGATTTCCACCGGGCACCCCCCGTGCTCGGGTTTCTCCACGATTGGGACGACGAGGACATCCCTGACTTCATCCCCGCCACCGCGTCGCCCTTCTCCCTTGCCGCCCCGGACAGCTGGCTCTGGCACGCCGTCGACTGCCGCCATGGCCGTGCCCTCTTCCTCTCTGAGGGCCCTCGTATCAAGGAACTCCTTGTGTGGGAGCCAATCACGGGTGCCCAGCAGCACGTACCGATGCCCGCGGTGTTCTATAGAGGTCGCATCACTGCTGCTGTGTTCTGCGTAGTGGATGGGTGCGACCACTGCAACTGCGATGGGGGGCCCTTCTGTGTGGTCTTGGTCGTCTCCGTCGATGGCACAGATTCTAACTTTGAGGAGTATGTCACCTCGGCGTGCGTATACTCGTCGGAGACTGGTGCCTGGGGCAAGCCGACCTTGATGCACCATGAGTGGTACATGTACTTCTCATATTATTCGAGCGTGCTCGTGGGGAAGTCTTTGCTCTACTTCATGTCCGATGGTGGGTTGATCCTGGAGTATGACTTGGCAAGGCATGGGCTGACTTGGTTAAGCACACCAGACTGCTGCTATATGGATGTACCCAGTTGTAACCTCATGCTGGCTGAGGACGGGGGACTGGGACTCGTTGAAGAATTGAATCCCCATCTCCAGTTGTGGTCAAGGGAGGTGGCTAATGACCGATGGGTACGCAGCCGGGTCATCTACTTGGGAAGTATGTTACTAAATGGCGCTCCAGTGGGTGTAGCATGTCCAGTGAAGGTGTTGGGCTTTGCTGAGGGAGCAAACGTCATCTTCGTGACCACGGCTGCTGGCCTCTTCACAATCCAAGTACAATCAGAGCAGATGACCAGGGTGTGCGATGATCATGGATATGGTAACCTGATTCCTGTTGTCGGCTTCTACACTCCTATTCCCCGAGTGGCAGAAGCTGAAGCATAAGCTGGTGGGGCTGTCATTGTAAATGGTGAATCCTGGAGTAGCATAAGCTGGTGGGGCTGTCATTGTAAATGGTGAATCCTGGAGTGTGGCCTGACCGACGGAGGTTGATTTGGCCTATGTTTCTCACTGTTTTGTGCTATCTATCTGATGTTGTCGTGGATTGAGGATCTTGTTAAGCCTTCAGTATCGGGCCTTTGGATCTTTCCTTGAATTTACACCAAACGTATTGTTTTATTTTCTCAGCCATGCACAGTCATGGTATGCACAATTCAGGAATGGACAGTTTATAGAAGTGTGCTGCAGCTATAATAGTAGT</t>
  </si>
  <si>
    <t>T20934</t>
    <phoneticPr fontId="2" type="noConversion"/>
  </si>
  <si>
    <t>GGACGATAGAAGATAGCTTCAATCAACCCTTTTCTCTTCATTCATCATCCTGCGATAAGAAATCCACCCATATCAACCCATCGTCATCACCATGGCCACCTCCACCTCCACCTCCACCCCAATCATCTTCTACGACATAGCCCAGCGGCCCCCCGTCACAGAAACATGCTGCGCCGTCAACCCTTGGAAATCCAGACTGGCCCTCAACTTCAAGGCCCCGTCGTGCTCGCTCTTGATCCAGGTTTTCCGTTATTCAAGGAATAAATAGAGAATCAGAAAACGCTGCAAGTTGTTGCACGCAGCACAAACCATTGTGTCTCCCTCTTTTCTTCAGTTCATCCACTGTATCTTGCGAGAAACTGAGAGTTTGCAACGACAGTTGGCATCAGAGCTAGATTCACCGAGGTTCTACGCCATGGCGGATGACAAGTCGCCCTCGAAGCCCAAGACCCACCTCCAACGAAGCCCAAGCACAAACCCCAGAGTGGCGACAAGGGCGGTGGACAGGCCAGCGGCGGCGGAGGCTGCTCCGGCACACGCCGCCCAGGCAACTATCGCTATTGCGGCAAGCCAGGCCACTGGGCCAAGGAGTGCAGAAAGGCACAGCAGGACCGCGAGCGAAAGGGCGAGGCGGCACACCTCGCGGAGGCAGAAGTCGATACACCGGCTCTGCACCTCGCGGCGATCGAGTATGTCGTGGATACCTCTGCTGCCGCGGCACACAAAATCGCCGAAATCTCTGCCGCAACAGAACGAGAGATTGTGTACCTGAACGAGGAGCGTGTCGTGCCCGCTGTCGCCGGGGTCTAGCATCTGGACACTGGGGATAGCAGCCACATGACGGGCGTGAGGGAGGCTTTCGTCATGCTCGACGAGACGATCAGGGGATCCGTGCGCTTCGGCGATGACTCCTTGGTGACCATCGAAGGAAAGGGCAATGTTCTGTTCCTTTGCCCTGACAACAATTAGAGGGTACTCACGGATGTGTTCTACATTCCCAAGCTGCGCACCAACATCGTCTCCATCTGGCAGCTGGACGAGAACGGCTACAAATCCTTCGTCGAGGGCGGCTACCTCTCCATCTTCGATCAGCAGAGGAGGCCCCTCGTGCGAGTGAAATGCACAGGTAATCGACTGCACGTTCTGAATCTGAACTTGACAGTGCATGTGTGTCTGCTGGCGAAAGTGGATGACCCAGCGTGGCTCTGGCATGCGTGGCTCGGCCACCTCCACTTCCGGGCCATTAACGCCATGTCCAGCAGAGGCATGGTAAGGGATGCCGCAGGTGGAACACATCGACGAGATCTGCGACGGCTGCACAATCGGGAAGCAACATCGGCTTGCATTCCCGCAGGCGAGCAAGCACCGCTCCGACCGCGCCCTCGACCTCGTCCACACTGATCTGTGTGGGCCGATCAAGCCAACAGCTGCAGGTGGAAATCAGTACTTCCTCTTGGTTGTTGATGACTATAGCAGGTATATGTGGCTGGAGCTGCTGAAAACCAAGGATGAAGCATTTGTCAGGTTCAAGGAAATCAGGGCACATGCTGAGGCCAAGCAGCAGTGTCACCTGAGGGCGTTCCGCTCTGACCGCGGCGGTGAGTTCAATTCCGGCGAATTTAAGGAGTACTGCAACAAGGAGGGCATCACGCACTTCACCACGGCGCCGTACTCGCCACAATAGAACATAGCATAGCAACACAAATTCACACAACTTTTCGACGGGAAATGTATGTGAAGCTTATAAACAATGCACATGGTTACATACT</t>
  </si>
  <si>
    <t>T26102</t>
    <phoneticPr fontId="2" type="noConversion"/>
  </si>
  <si>
    <t>GST protein</t>
  </si>
  <si>
    <t>GACGATAGAAGATAGCTTCAATCAACCCTTTTCTCTTGATTCATCATCCTGCGATAAGAAATCCACCCATATCAACCCATCGTCATCACCATGGCCACCTCCACCTCCACCTCCACCCCAATCATCTTCTACGACATAGCCCAGCGGCCCCCCGTCGCAGAAACATGCTGCGCCGTCAACCCTTGGAAATCCAGACTGGCCCTCAACTTCAAGGCCGTCCCCTACACAACCACCTGGGTCAAGATGCCAGACATCAGCAGCGTCCGCGCCAGCCTCAACGTGCCAGCGTGTCGCAAGTTCGCCGACGGCTCCGACTTCAACACCCTGCCCATCATCCACGACCCCGCGACCGACTCCCTCATCGGCGACTCCTTGGACATCGCCGCCTACCTGCAGCGCACGTATCCCGCCTCGGGCGCCGGCGACCTCTTCCCCCCCCAGAAGCTCGACTACGCAGTCGGCAGGGACATGCAGCAGCTGCTCTTCCCGCTGTCCGAGATTCGCGCATCACCAGAGCTCGCAGACTACGCCCGCTTCAACAGCAACGTTGACGCAGCCTTTACCGCGCACGTGGGCCTCATGGTCCACGGACTTCCCTTGGATCCTGCCACCGCCGACGTGACCAAGGCCGAGTTTGTGCGGCGCGCGGGGCTCTCATCGTGGGACGACTTCGAAATGGTTGGCGAGGCGCGCGACAAGATGATGCAGTCCCTCCGAAACATGCTGGGGGACCTGGCTGCCTTGTTTCAGAAAGATGCGAGCGGGCCGTTCCTGTTGGGGCAGAGGGCCACGTATGCGGACATGATTGTCGGTGGCTGGTTGCGCATGATGCGGGCGACGTTGCCGGTGAGCGAGTGGCAGGAGGCGAGAGCCTGCCACGGGGCTATCTTTGGGCAGCTGCATGATGCGCTGGACAAGTATGCCGAGGTGAAGTAGCTAGGTCTCGGAGATGAAGTAGGATCTTTGGGCAGCTGCATGATGCGCTGGACAAGTATGCCGAGGTGAAGTAGCTAGGTCTCGGAGATGAAGTAGGCCGTGTTGGTTTAATCCTGCACCTGCTCTTTCCGGATCTTTGGACGGTTTGACACTTTCAGTTAACGGATGGTTCTCGTCAGTTAGCTGATTTTAGGTGTTTCCCTTTAGCTTTTTTTTTTTTTTTTTTGAGGAAAAGGTGTTTTCCTTTAGCTGAATAAGGAGGCCCTGCAGCGTGTTATTGTGCACGTCTGGGCCAGATGAATTTAACTTTCCTAGTACTAGGCTAGATATCCCTCACGGTGTTCACTTCGTGGGGTTGGGATGGTAGCCCCGTCGTGCTCGCTCTTGATCCAGGTTTTCCGTTATTCAAGGAATAAATAGAGAATCAGAAAACGCTGCAAGTTGTTGCACGCAGCACT</t>
  </si>
  <si>
    <t>T26788</t>
    <phoneticPr fontId="2" type="noConversion"/>
  </si>
  <si>
    <t>Dirigent-Jacalin protein</t>
  </si>
  <si>
    <t>GACAAGACACAAATTCAGTACTCCTACTTAGCACTGTTCTCGATCCCACTTAGACATGGCCAATCCCCCCAATTTCCATGCTGCCTCATTCGATGGGGCCGTGGAGAACACTGAGTTTAACTACTGTAGCTTGTATTTACACCACATTTTTTCTGGACCAAACCCAATCCAAGCAAGCATTGTAAGTAAAGATTCTACCACTGGGCGGGGGCACATTTTTTCTGGACCAAACCCAATCCAGGCAAGCATTGTAAGTAAAGATTCTACCACTGGGCGGGGGCACATTTTTTCTGGACCAAACCCAATCCAAGCAAGCATTGTAAGTAAAGATTCTACCATTGGGCGGGGGCACATTTTTTCTGGTCCAAACCCAATCCAAGCAAGCATTGTAAGTAAAGATTCTACCACTGGGTGGGGATCGACAGTAGTTAACAACTGGCCGATATATGATGGGGTTGGCGCTGAGGCAAACCTAGTGGCCCGTGCACAAGGGCTGCATATCAACGCTGGTAGTTGGCACAATACCTTCACCATTGTGTTCGAGACTGAAAGGTTTAAGGAAAGCACGCTTCAGGTAATGGGAATATCTGTTCATGAAGGTCAGTGGTCTATTGTCGGTGGGACGGGTGACCTCGCGATGGCACGTGGTGTCATAGAGAAAAAACTGCAGAAGAAAACAAATGGTGGAGACATAATCGAGCTTACCATCCATGGGTTCTGCCGCATGCAGATACCCACTCTCAGAAAGAGTGGCCCATGGGGTGGCAATGGAGGTTCCGTTGTTGATTCAGAAAAACCCTCAAGGATAGAAAGTATCACCATCCTTTATAAGGGAATAATTGCTTCATTTGAATATTCTTACATCGATTACTATGGCAGCAGGCGCACATCAGGTCCTTGGGGTAGTAAGAATCCCAATCGCGCAGAGATCGTGTTGGGCCCAGGGGAAATGGTGACGGTAGTGTCTGGAACAGTTATCAAACATAATACTCCCATGGGGACTAAAGTCGATGTTGTGCAGACACTCAAGTTTGTCACAAACAAGAAAACATACGGACCTTACGGAAATCTTGACTATAATAAAGAACTTGGTACTCCTTTCAACGCCGTCGCGCCGGATGGCAAAGCAATTGTTGGCTTCTTCGGGCGTACTGATGACAGATACATGTACGCAATTGGTGTTTATATTGCCTAGCTGGTGAAGAGGTTTCGTTCGTTTGAGCCATATATATGTGGCTTAATTTCAGTGTTCGTTCCAAGTAAAAATAAAAATAAGATGGTTAATGATCTCCTGTTTTAAGTGGTAATTGGTCCATGTATGCATGTGCCGATGTACGGGTGTATTGTGTTCTTTCAATAATAAAGTCCCTTGGGGAATCATTTATCTGT</t>
  </si>
  <si>
    <t>T28749</t>
    <phoneticPr fontId="2" type="noConversion"/>
  </si>
  <si>
    <t>Nucleosome assembly protein</t>
  </si>
  <si>
    <t>GACAGCAGTGGTTGCGCAGCCAGTCAAGTCAAGCCTTCCCCGGAAACCCAAGGCTAAAACCCTAGAGCTCGCGGAGGGTTTTATCGAGATGGCGACGGCGGAGCAGAAGGGGAAGAGGCCGAGGATGGAGGCGGAGGAGGGCAACAGCATCGACGACGCCCTACTGCTCTCCATCGAGAAGCTCCAGGAGATCCAGGACGAGATCGAGAGGGTTAATGAGGAAGCCAGTGATAAAGTCTTGGAGGTGGAACAGAAGTACAATGAAGTTCGCAGGCCAGTTTATACTCGACGGAATGAAATTATCAAGGAAATTCCGGACTTCTGGTTGACTGCGTTTCTAAGCCATCCTATGCTTGGTGAACTTCTGACTGAAGATGATCAAAAGATATTCAAACACTTGGTGTCTATCGATGTGGATGAGTTTCAAGATATTAAATCAGGCTACTCCATTACTCTTGCATTCTCTTCTAATCCATATTTTGAAGATACAAAGCTTACAAAAACATGTTCATTCAGTGATGATGGGAAAATAACTGTGAAGGCCACCACCATCAATTGGAAGAATGGAATGGATATTGCAAATGGAAAGGCATACACGGAGAATGGGGAGAAACGACTATTGATTGATGAGAGTTTCTTCACTTGGTTCAATGATGCAAAGAACAAAAGTTTTTCTGATGGAGTGATGGATGAGGTGGCAGATGTTATCAAGGAAGAATTGTGGCCTAATCCTTTGAAGTATTTTAACAATGAGGCTGAAGATGAATTTGAAGATGACGAGGATGAAGAGGGATTTGATGAAGACGACGATGATGAAGATGAAGAAGAGGAGGAAGATGATGAGGAGTGAAGCCCTCTTTCATGCTGAATTTCAGTTGGCTTCGACAACTCCCGTGCGTGTAGACTGAAAAGCAAGGTGGTGTCCCCTTTTGTGGTGTTTTGTTGCTTGACTTAGGCTCCGCTTGGAATGGGTGTAAACTTTTACACCTGTATTTATTTTACACATGTAAAATACCGGTCACAGCTAATTTTCTGCTTGGAAACAAAACGACCAGTCCAGGTCTGTATTCTAAACCAGCCGGATACAAGCGAAAACGCTAATCCAAGCGGGCCCTTAGCTGGATCTGTAGGATTGTAAGGTTGATCTGCGGGAACTTGTTTTGATCTGCTCATACATTTGGAGTCCCGCAGATTCCAATATGTGGCATTTCAAGTATATTGTTATTGTGGGATGTAGTAGTTCCGGACT</t>
  </si>
  <si>
    <t>T30581</t>
    <phoneticPr fontId="2" type="noConversion"/>
  </si>
  <si>
    <t>GGTACTGCTCCATTGTTGATCCATCTAGACTTTTCGGACTGCCCCTAGTGGCGTACTCTCCCTTGCTCCCCTCCAGATCTCTCCCTCCCCGGCCTCTCTCCTCCCCGCCACCGGCGGCCACGGTGGCCGATGGTGAGTGGGAGAGAGGTCCGGTTCTTTCCTTTTGCTAGCAGGTTTCTCTCCCAGGCAAATAAAGAGTCGACCGGATCCGGAGCTCCTCCTAATCTCTTCTTCTCTTCTCTCCTACGGGGCCATGTTGATGGCGAAGTGGCGGAGGAAAGGAAAGACTGGGTGATGAGCTCTTATGCCGGCGGCCGTCTGCCTTATCCATGCCGAAGCCCTGGTTCGACCGGCGTCGCTCCCTGTTCCCCTCCCCGTTTCCTTTTCTGGTTCAAGTCCTGGGTTATGAAAAGGCTCCTTCTTCTGCTGGTCTTCGCTTTGGCTCTGGTTGCCGGAGCGGTGGCTGCTGGAGGCGGCCATCTGGCCGGATCTGATGAGGCCTTGTTCCCTTTACTGGAGGTCCCCCTTTGCTTTGCTCTCCACACTGGATGCCACTGTGGTGGTGGCGATGGGGTGGAAGCCGGGCGGAGTTTTGGGATCTGGCGATTGGGAAGTTGTTCATCATCATCGACGGCGAAGCTGCAGCTACGCCGCCCGCTAATCTCCTCGGAGAACGGCGGTCGATCGGCGGTCTCCATGGCTCCGTCGATGACCTTGCTGGTCGAAGGGCGACCGTTTGGAGTGGATGCGCTTGCAGGCGCACACTCATCTTCTTCCTCCCAGCTTCATGCCATTGGGGAGGCAGTGCTGCTGAGGTTTGGAGTCCAACTCGTCATACTTTGGCTTCTTCGACGATTGAAGACGGCGAGTAGGCGTTCCGACGGTCCCAAGTGGTCCGTCCCCGGCGACGGTCGGGACGTATCCCTACTGAGGCAGTTTCTTGGACCCGATTGTAATCTCAATTCTCGTTTTAGGGTCCTCCAGGAAAAAGTAAAGGACTGGCTTGTAATTTCTGTTCTTTGGAGCCCTTTTCTGAACTCTGTACTTCTGTTGCATATTTAATAAAAGTTCTGGGTCCTTCGGGACCCGACCACTGTT</t>
  </si>
  <si>
    <t>T32029</t>
    <phoneticPr fontId="2" type="noConversion"/>
  </si>
  <si>
    <t>TGGTTCCAGATCCAGCGGGAGAGAGAGACAGAGAAATCCCCAATCCACCAAACCCTAGCCCACCAGGAGAGATCCTGCGATGGCCGTCGAGGAGATGCAGTTTGCCATGCCGATGGCCCCGGGCTACGAGGATTTTCCCTTCACCACGTTCCAGGCCGAGAAGGAGCAGGCGGAGGCGTTCGTCAGGGCCAGGGCGGAGCCGGAGGCGGCGATCCTCAAGGCCAAGGCGGAGCCGGAGGCGGTGATCCTCAAGGCCAAGGCCAAGGCCAAGGCGGAGAAGGGGGCGGCGATCCTCAAGGCCAAGTCCAAGGCGGTGAAGGGGGCGGCGATCCTCAAGGCCAAGTCCAAGGCGGACAAGGGGGCGGCGATCCTCAAGGCCAAGGCGGAGGCGGCGAAGGAGCAGGCGATCATCAAGGCCAAGGCGGAGGCGGCGAAGGAGGAGGGGATCATCAAGGCCAGCTGCTGCGGCTCGGACGAGGGCGATTTGCCGTACGACAAGGTGTACCACGACTCGGACGATGACTTAGACCATGAGACAGCCATGTCCAGGATTGAAGCGCGGTGGGATATCTTTATGAAGGTGCAGGAGGCTCGCTTCCCTGACATGAAGTACCGGGTCTACCAGCCTGGGGAATACACCGGCGACGAGACGTCCGACTCGGATGATGAGCAGGAGTTCTACCGCCGCAAGTTTGAGGAGGCTGGGCATGTTTGGGCGTGAGATTATTGCTCTTGTAATTCGACTGGGATGAAAGGAGGTTCACCAATGCTATCTATATTAACAGTAGTCGATCGATCCGGAGGACATCTATGTTAGCGATCCACCACCTATCTGTGTGTGTGGGGGGGTGATATCTTAGTATTATATAAGTTAAGAGAAGCCCATGAACCAATGGCAATGACATGTATCTACTATTAGTATTATCATCATAACTGAAGTATGCTATCCTGGAAGTTGTCTGATATTTAATTATCTCTGCTGGCTTCAGATTTGCC</t>
  </si>
  <si>
    <t>T32111</t>
    <phoneticPr fontId="2" type="noConversion"/>
  </si>
  <si>
    <t>GACGACGGTTTCTTCCGGATCCCGGCCCTTCGAGAGAGCTCTAGTTTGAGAGTCGCAGGTGTCTTCCGGATCCGGCCCGATCCCCAACCTCTTCCGGCGGCGTTGCCGGCTGGAATAGGGGCGGGAGAGGAGCGCGGAGCTTTGTATATAGCAGGTTTAGGTCTTCGTTGTGTCTTGCCTCCGTGGCGTATGGCGTTATGCCGAGCTTGAGCTCTCCATCGGCGTCTTCGAGCAGCGTCCGGTGGTCGCCATCCACTCCACAAGTTAGCTATCCATGGAAGATGGCTGCAGCTGGTGGTGGATTCGGCTTATGCTCTTCTAATAAGCTCGAGGGGCGGCTGATTCATGAGAAGTTGGTAGCGATCTCTCCCCTCTTTCTCTGCTGTCGTGGTGGTAGAAGAGAAGTGGTTGGTGAGTTCGTCCGCAATTTCTTCAGATCGGCTGTCGCGTCGGAGACGGGTCTCCGGTGACTGATCCGGGGCAAGTACAGCTGCCCCGTCTTGCGCTCATCCTCTGCGACGTTTTGCGGTGAAGCTACGGCGCCCTCCAGCGTTCTTGCGCTGCGGTGGCTGGCTGCCGGCCTTGACCGCTCCGTCGCAGACTGTTCTGGCCGAAGGGCGGCCTTGTGGAGCTCCGGTGCGCTGTGGCGCCGTCTCATCTCTTTCCTCCCGGCCATGGTGCCGATAGGGAGGCAGTTTGCCTTCGGCTCGGCGTTCGTTTCTTCGTCCACTGGTGCATACTGGCGACGGAGCGACGGCGAGGCTTCATCACCAAGTGGTTGCGTCCCCGGTTTTGGAGCTCCCGGCCCGCAGTCGAGGCAAGGAAGAAGATGGACCCGATTGCGTTTCTCAGCTCATGTGTGGGGTCTTTTCTGTAAAGTTCCTGTACTGAGTTGTATTTTCACTTTCTTTGGGGGTCCATATTGCGGCTGTACTCTTTTGAAGAAATATTAACGACGCTGCTTCCGGGTCCTTCCGGACCCGTCTCCTGTGC</t>
  </si>
  <si>
    <t>T32749</t>
    <phoneticPr fontId="2" type="noConversion"/>
  </si>
  <si>
    <t>Freezing-induced protein</t>
  </si>
  <si>
    <t>GGAATGGTCCGGAAACCAACTCTTTCTCCCCTCTCCCCTCTTCCTTCCTTCTCTCTTTCTCTTCTCCTAGAGAGTCTTCCAGCCACGCCCGGCTCCTCTCCTTCTCCGGCGGCACTGCCGCTCGGAAAGGGAGTGGGAGGGGAGGCCGTGGCTTTCCTGTAGATATTAGTAGCACTAGTTGACTTGCCATGATGGCGCATGCGAGCAGCGGCCGGATCTCGACGGCGTGGTTCCTCCTGGCCGCGGTGCTCCATTGGTGGGAGCCAAAAGCGGTTGGAGGAGCCTCTTATGTCACTCCCCCAAATAAGCTTGTAGGATCCCTGGTGATGGTGCTCGTTTTGCTCTTTCCCTGGTTCCTTCCTAGCTATCGTGGTGGTGGAGAGGAAGGATCAGGAAGAGCAAGTTCGAGCGGCCTTCGAACTGCCTCTGTTCGTCTTCGTTGCCCCCGGATCTGGGAATTTGATCCCTGTACGCATAAGGAGCCGGATACTGGGGACCCAGAGCTCACTCGTCGGTGGATTAGGAAGGGCTACGGCGCCCACGCAGGCTGGCCGGCTTCTTCCACGATCCGGCGAATCTTCGGGCCGAATGGCGGCCAAGTTTTATTCCTCCCGGCCTTGGTGCCACAAGGGGAGGCAGCGCTGCTCCAACATGGATTCTGTGGAGCGATCTGCGGAGGTCACGCTGGACCAAGTGGTACGTCCCTGGCGCCGGCGTCGATTGCATCCTTCGAGGAGCAGCAGGGACCTGATTGCATTTCATCTATGCTGTCTGGGGTCCTTTTCGTTATATTCTAGGACTGGGTTGTAATTTTCTCTTTCTCCAAGGTCCTGTTTGTAAGATGTTGTATGCCACCGCTTTGACCATATGGAACATCTTGGGCTTTCGTGCCCCTACTATGTTCAAAAAAAAAAAGTTTGGCACAGCTGACAGC</t>
  </si>
  <si>
    <t>T33754</t>
    <phoneticPr fontId="2" type="noConversion"/>
  </si>
  <si>
    <t>GGGAGGCTCTTTCTTTCTCCTCTCTTCTATCCCTCTCTACTGTAGCTGCGTGCGAGGTTCGGCCTGGTGCCGTAGTTCGGCCCCCCTTCTCCTCACCTCTCCACCGGCGCAGCCGGCCGGAGTTGGGAGGGGAGGGGGTGTGTCCGTTTATTTTCTTGTTTTGGTGTGTTGTTTGTTGCTTTTCAGGAATAAGCCGGATCTTTTGCCTCTTCTTCCTGCGAGCTGTGAAGCGGCCATGGTGGTCGAAGCACGGGTTGCAGGTGCGGGCTGATGGAACAGATCTGAGAGCTCCCACGTCCCTGAGCTGCTGGCAGGACCTTGCCTTCTTCGTGTCGGAAGCCATCGAGGTGATGGGGTCAGCCTAGGGAGAAGGCCGAGATCTTTGATGGGGCGCTTCGAGTCGAGCAAATTCTCGTCGGTGTTGAAGGTCGAGCGATGGCGCCTGCTGATGTCTTGGTCCTACGGGCGCGGCGGAGGCGGTCGATGGCCTGCTTCCTCCTTCCCATCGGCGACTCCTCTGGTCGAAGGGCGACCATATCCTTTCCTCCCGGCCAGCGAGCCGAATGGGAGGCAGTTTCAGCTTCTACCTGGGTGCCTTGGCTTGCAGCTGCTGCAGCCATGGCGGTCTCGCCGCCCCAAGTGGTGCGTCCCCGGCGACGGCAAGGTTCATCCCGAGCAGAATCTGAGTTGGACCCGATCGCGTTTTTCTCATCCAGTTCGAGGTCCTTCTTGCAAAAAGCCAGGGGCTTGGTTGCTATTTCCTGTTTCTGTTGGGTTCCTATGTAATATGTTCTGGCTCTTTGTAATAATATAATGCTGGGTCCTTCGGGGCCCTTCTAGTGCC</t>
  </si>
  <si>
    <t>Table S2. Primers used in this study.</t>
    <phoneticPr fontId="2" type="noConversion"/>
  </si>
  <si>
    <t xml:space="preserve">Primer name </t>
    <phoneticPr fontId="2" type="noConversion"/>
  </si>
  <si>
    <t>Sequence(5'-3')</t>
    <phoneticPr fontId="2" type="noConversion"/>
  </si>
  <si>
    <t>Corresponding transcripts or  application</t>
    <phoneticPr fontId="2" type="noConversion"/>
  </si>
  <si>
    <t>TEP31-F</t>
    <phoneticPr fontId="2" type="noConversion"/>
  </si>
  <si>
    <t>TGAAGTCAAAGCAAGCCCCA</t>
  </si>
  <si>
    <t>TEP31-R</t>
    <phoneticPr fontId="2" type="noConversion"/>
  </si>
  <si>
    <t>GCGACCTTCGTCTATTGCCT</t>
  </si>
  <si>
    <t>TEP63-F</t>
    <phoneticPr fontId="2" type="noConversion"/>
  </si>
  <si>
    <t>GTCCCGTACGTCAACACCAT</t>
    <phoneticPr fontId="2" type="noConversion"/>
  </si>
  <si>
    <t>TEP63-R</t>
    <phoneticPr fontId="2" type="noConversion"/>
  </si>
  <si>
    <t>GCAACTCTGTAAGGGCGTCT</t>
    <phoneticPr fontId="2" type="noConversion"/>
  </si>
  <si>
    <t>TEP96-F</t>
    <phoneticPr fontId="2" type="noConversion"/>
  </si>
  <si>
    <t>ACGATGCCAAGGTACACCAG</t>
    <phoneticPr fontId="2" type="noConversion"/>
  </si>
  <si>
    <t>TEP96-R</t>
    <phoneticPr fontId="2" type="noConversion"/>
  </si>
  <si>
    <t>CGCTGCTTCCTTGTGGTTTC</t>
    <phoneticPr fontId="2" type="noConversion"/>
  </si>
  <si>
    <t>TEP113-F</t>
    <phoneticPr fontId="2" type="noConversion"/>
  </si>
  <si>
    <t>GAGGGTCTTTGCCCATCGAA</t>
    <phoneticPr fontId="2" type="noConversion"/>
  </si>
  <si>
    <t>TEP113-R</t>
    <phoneticPr fontId="2" type="noConversion"/>
  </si>
  <si>
    <t>AGACCTGACAGCGACGAAAG</t>
    <phoneticPr fontId="2" type="noConversion"/>
  </si>
  <si>
    <t>TEP198-F</t>
    <phoneticPr fontId="2" type="noConversion"/>
  </si>
  <si>
    <t>CCTCAAGCAAATCATGGCGG</t>
    <phoneticPr fontId="2" type="noConversion"/>
  </si>
  <si>
    <t>TEP198-R</t>
    <phoneticPr fontId="2" type="noConversion"/>
  </si>
  <si>
    <t>CACCTGTTGTGCGAGTTTGG</t>
    <phoneticPr fontId="2" type="noConversion"/>
  </si>
  <si>
    <t>TEP277-F</t>
    <phoneticPr fontId="2" type="noConversion"/>
  </si>
  <si>
    <t>TGGTGGTCACTTGCAGTCTC</t>
    <phoneticPr fontId="2" type="noConversion"/>
  </si>
  <si>
    <t>TEP277-R</t>
    <phoneticPr fontId="2" type="noConversion"/>
  </si>
  <si>
    <t>CCAAAATGCGGTTGATGGCA</t>
    <phoneticPr fontId="2" type="noConversion"/>
  </si>
  <si>
    <t>TEP286-F</t>
    <phoneticPr fontId="2" type="noConversion"/>
  </si>
  <si>
    <t>CAGCTAACGGCAGCAGAGTA</t>
    <phoneticPr fontId="2" type="noConversion"/>
  </si>
  <si>
    <t>TEP286-R</t>
    <phoneticPr fontId="2" type="noConversion"/>
  </si>
  <si>
    <t>GTGTGTGCCTTGGGGTATGT</t>
    <phoneticPr fontId="2" type="noConversion"/>
  </si>
  <si>
    <t>TEP296-F</t>
    <phoneticPr fontId="2" type="noConversion"/>
  </si>
  <si>
    <t>TAGCGGTAAAGCTCGCAAGT</t>
    <phoneticPr fontId="2" type="noConversion"/>
  </si>
  <si>
    <t>TEP296-R</t>
    <phoneticPr fontId="2" type="noConversion"/>
  </si>
  <si>
    <t>ATTTGGGGCCCGATGGTATG</t>
    <phoneticPr fontId="2" type="noConversion"/>
  </si>
  <si>
    <t>TEP323-F</t>
    <phoneticPr fontId="2" type="noConversion"/>
  </si>
  <si>
    <t>GGCGGCAGTAAGTCCATCAC</t>
    <phoneticPr fontId="2" type="noConversion"/>
  </si>
  <si>
    <t>TEP323-R</t>
    <phoneticPr fontId="2" type="noConversion"/>
  </si>
  <si>
    <t>ACAGCCTCCAACGACCAAAA</t>
    <phoneticPr fontId="2" type="noConversion"/>
  </si>
  <si>
    <t>TEP339-F</t>
    <phoneticPr fontId="2" type="noConversion"/>
  </si>
  <si>
    <t>CGGCAGATCTGGGCATTAGT</t>
    <phoneticPr fontId="2" type="noConversion"/>
  </si>
  <si>
    <t>TEP339-R</t>
    <phoneticPr fontId="2" type="noConversion"/>
  </si>
  <si>
    <t>AGTTCCTGGCTGACAAGTCG</t>
    <phoneticPr fontId="2" type="noConversion"/>
  </si>
  <si>
    <t>TEP374-F</t>
    <phoneticPr fontId="2" type="noConversion"/>
  </si>
  <si>
    <t>AGTCGAGCCACACTTGTGAAA</t>
    <phoneticPr fontId="2" type="noConversion"/>
  </si>
  <si>
    <t>TEP374-R</t>
    <phoneticPr fontId="2" type="noConversion"/>
  </si>
  <si>
    <t>TGCAAGGCGTAGCACATACA</t>
    <phoneticPr fontId="2" type="noConversion"/>
  </si>
  <si>
    <t>TEP393-F</t>
    <phoneticPr fontId="2" type="noConversion"/>
  </si>
  <si>
    <t>ACAGAAAGGGGCAATCCAGG</t>
    <phoneticPr fontId="2" type="noConversion"/>
  </si>
  <si>
    <t>TEP393-R</t>
    <phoneticPr fontId="2" type="noConversion"/>
  </si>
  <si>
    <t>TGCCAGCCGATACCCATAAC</t>
    <phoneticPr fontId="2" type="noConversion"/>
  </si>
  <si>
    <t>TEP445-F</t>
    <phoneticPr fontId="2" type="noConversion"/>
  </si>
  <si>
    <t>GTTGACGAGAGATGGCTCCC</t>
  </si>
  <si>
    <t>TEP445-R</t>
    <phoneticPr fontId="2" type="noConversion"/>
  </si>
  <si>
    <t>TTGAGGAAGGGCAGACGATG</t>
  </si>
  <si>
    <t>TEP457-F</t>
    <phoneticPr fontId="2" type="noConversion"/>
  </si>
  <si>
    <t>GAAGCAGAACCGCGCTAGTA</t>
  </si>
  <si>
    <t>TEP457-R</t>
    <phoneticPr fontId="2" type="noConversion"/>
  </si>
  <si>
    <t>TACGTCCGTCGCTGAACAAT</t>
  </si>
  <si>
    <t>TEP503-F</t>
    <phoneticPr fontId="2" type="noConversion"/>
  </si>
  <si>
    <t>TCACAGCAGAGCTTATCCGC</t>
  </si>
  <si>
    <t>TEP503-R</t>
    <phoneticPr fontId="2" type="noConversion"/>
  </si>
  <si>
    <t>TTTCATCGGATGTGCCGACT</t>
  </si>
  <si>
    <t>TEP506-F</t>
    <phoneticPr fontId="2" type="noConversion"/>
  </si>
  <si>
    <t>GTCAACCACCGCCTGAGTAA</t>
  </si>
  <si>
    <t>T19606</t>
    <phoneticPr fontId="2" type="noConversion"/>
  </si>
  <si>
    <t>TEP506-R</t>
    <phoneticPr fontId="2" type="noConversion"/>
  </si>
  <si>
    <t>CTATAGAACACCGCGGGCAT</t>
  </si>
  <si>
    <t>TEP514-F</t>
    <phoneticPr fontId="2" type="noConversion"/>
  </si>
  <si>
    <t>CAACGAAGCCCAAGCACAAA</t>
  </si>
  <si>
    <t>TEP514-R</t>
    <phoneticPr fontId="2" type="noConversion"/>
  </si>
  <si>
    <t>TGCTATCCCCAGTGTCCAGA</t>
  </si>
  <si>
    <t>TEP570-F</t>
    <phoneticPr fontId="2" type="noConversion"/>
  </si>
  <si>
    <t>ATGATTGTCGGTGGCTGGTT</t>
  </si>
  <si>
    <t>TEP570-R</t>
    <phoneticPr fontId="2" type="noConversion"/>
  </si>
  <si>
    <t>ACGTGCACAATAACACGCTG</t>
  </si>
  <si>
    <t>TEP576-F</t>
    <phoneticPr fontId="2" type="noConversion"/>
  </si>
  <si>
    <t>TCCATGCTGCCTCATTCGAT</t>
    <phoneticPr fontId="2" type="noConversion"/>
  </si>
  <si>
    <t>TEP576-R</t>
    <phoneticPr fontId="2" type="noConversion"/>
  </si>
  <si>
    <t>CGTCCCACCGACAATAGACC</t>
    <phoneticPr fontId="2" type="noConversion"/>
  </si>
  <si>
    <t>TEP580-F</t>
    <phoneticPr fontId="2" type="noConversion"/>
  </si>
  <si>
    <t>TTGACTTAGGCTCCGCTTGG</t>
  </si>
  <si>
    <t>T29749</t>
    <phoneticPr fontId="2" type="noConversion"/>
  </si>
  <si>
    <t>TEP580-R</t>
    <phoneticPr fontId="2" type="noConversion"/>
  </si>
  <si>
    <t>GGAATCTGCGGGACTCCAAA</t>
  </si>
  <si>
    <t>TEP591-F</t>
    <phoneticPr fontId="2" type="noConversion"/>
  </si>
  <si>
    <t>GGAGTTTTGGGATCTGGCGA</t>
  </si>
  <si>
    <t>TEP591-R</t>
    <phoneticPr fontId="2" type="noConversion"/>
  </si>
  <si>
    <t>CCCGAAGGACCCAGAACTTT</t>
  </si>
  <si>
    <t>TEP603-F</t>
    <phoneticPr fontId="2" type="noConversion"/>
  </si>
  <si>
    <t>GATTGAAGCGCGGTGGGATA</t>
  </si>
  <si>
    <t>TEP603-R</t>
    <phoneticPr fontId="2" type="noConversion"/>
  </si>
  <si>
    <t>AGGTGGTGGATCGCTAACAT</t>
  </si>
  <si>
    <t>TEP604-F</t>
  </si>
  <si>
    <t>TTGGTGAGTTCGTCCGCAAT</t>
  </si>
  <si>
    <t>TEP604-R</t>
  </si>
  <si>
    <t>GAAGGCAAACTGCCTCCCTA</t>
  </si>
  <si>
    <t>TEP607-F</t>
    <phoneticPr fontId="2" type="noConversion"/>
  </si>
  <si>
    <t>CTCCATTGGTGGGAGCCAAA</t>
  </si>
  <si>
    <t>TEP607-R</t>
    <phoneticPr fontId="2" type="noConversion"/>
  </si>
  <si>
    <t>AGCCCTTCCTAATCCACCGA</t>
  </si>
  <si>
    <t>TEP614-F</t>
    <phoneticPr fontId="2" type="noConversion"/>
  </si>
  <si>
    <t>TTCTTCGTGTCGGAAGCCAT</t>
  </si>
  <si>
    <t>TEP614-R</t>
    <phoneticPr fontId="2" type="noConversion"/>
  </si>
  <si>
    <t>AGGACCTCGAACTGGATGAGA</t>
  </si>
  <si>
    <t>26102FA1</t>
    <phoneticPr fontId="2" type="noConversion"/>
  </si>
  <si>
    <t>CGATAGAAGATAGCTTCAATCAACCCTTT</t>
  </si>
  <si>
    <r>
      <t xml:space="preserve">For </t>
    </r>
    <r>
      <rPr>
        <i/>
        <sz val="11"/>
        <color theme="1"/>
        <rFont val="Times New Roman"/>
        <family val="1"/>
      </rPr>
      <t>Fhb7</t>
    </r>
    <r>
      <rPr>
        <sz val="11"/>
        <color theme="1"/>
        <rFont val="Times New Roman"/>
        <family val="1"/>
      </rPr>
      <t xml:space="preserve"> homolog detection </t>
    </r>
    <phoneticPr fontId="2" type="noConversion"/>
  </si>
  <si>
    <t>26102CDS-R</t>
    <phoneticPr fontId="2" type="noConversion"/>
  </si>
  <si>
    <t>CTACTTCACCTCGGCATACTTGTC</t>
  </si>
  <si>
    <t>26102RT-F</t>
    <phoneticPr fontId="2" type="noConversion"/>
  </si>
  <si>
    <t>GGACTTCCCTTGGATCCTGC</t>
    <phoneticPr fontId="2" type="noConversion"/>
  </si>
  <si>
    <r>
      <t xml:space="preserve">For </t>
    </r>
    <r>
      <rPr>
        <i/>
        <sz val="11"/>
        <color theme="1"/>
        <rFont val="Times New Roman"/>
        <family val="1"/>
      </rPr>
      <t>Fhb7</t>
    </r>
    <r>
      <rPr>
        <sz val="11"/>
        <color theme="1"/>
        <rFont val="Times New Roman"/>
        <family val="1"/>
      </rPr>
      <t xml:space="preserve"> homolog expression analysis </t>
    </r>
    <phoneticPr fontId="2" type="noConversion"/>
  </si>
  <si>
    <t>26102RT-R</t>
    <phoneticPr fontId="2" type="noConversion"/>
  </si>
  <si>
    <t>ACCGACAATCATGTCCGCAT</t>
  </si>
  <si>
    <t>26102Pro-F1</t>
  </si>
  <si>
    <t>TCCGCATTTCCCTTGCAGAT</t>
  </si>
  <si>
    <t>For amplifying promoter region</t>
    <phoneticPr fontId="2" type="noConversion"/>
  </si>
  <si>
    <t>26102Pro-R</t>
    <phoneticPr fontId="2" type="noConversion"/>
  </si>
  <si>
    <t>Actin-F</t>
    <phoneticPr fontId="2" type="noConversion"/>
  </si>
  <si>
    <t>CAACGAGCTCCGTGTCGCA</t>
  </si>
  <si>
    <t xml:space="preserve"> For internal standard</t>
    <phoneticPr fontId="2" type="noConversion"/>
  </si>
  <si>
    <t>Actin-R</t>
    <phoneticPr fontId="2" type="noConversion"/>
  </si>
  <si>
    <t>GAGGAAGCGTGTATCCCTCA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222222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常规" xfId="0" builtinId="0"/>
  </cellStyles>
  <dxfs count="100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1"/>
  <sheetViews>
    <sheetView workbookViewId="0">
      <selection sqref="A1:XFD1048576"/>
    </sheetView>
  </sheetViews>
  <sheetFormatPr defaultColWidth="9" defaultRowHeight="15.6" x14ac:dyDescent="0.3"/>
  <cols>
    <col min="1" max="1" width="9" style="1"/>
    <col min="2" max="2" width="60.44140625" style="1" customWidth="1"/>
    <col min="3" max="16384" width="9" style="1"/>
  </cols>
  <sheetData>
    <row r="1" spans="1:2" x14ac:dyDescent="0.3">
      <c r="A1" s="1" t="s">
        <v>0</v>
      </c>
    </row>
    <row r="2" spans="1:2" x14ac:dyDescent="0.3">
      <c r="A2" s="1" t="s">
        <v>1</v>
      </c>
      <c r="B2" s="1" t="s">
        <v>2</v>
      </c>
    </row>
    <row r="3" spans="1:2" x14ac:dyDescent="0.3">
      <c r="A3" s="1" t="s">
        <v>3</v>
      </c>
    </row>
    <row r="4" spans="1:2" x14ac:dyDescent="0.3">
      <c r="A4" s="1" t="s">
        <v>4</v>
      </c>
      <c r="B4" s="1" t="s">
        <v>2</v>
      </c>
    </row>
    <row r="5" spans="1:2" x14ac:dyDescent="0.3">
      <c r="A5" s="1" t="s">
        <v>5</v>
      </c>
    </row>
    <row r="6" spans="1:2" x14ac:dyDescent="0.3">
      <c r="A6" s="1" t="s">
        <v>6</v>
      </c>
      <c r="B6" s="1" t="s">
        <v>7</v>
      </c>
    </row>
    <row r="7" spans="1:2" x14ac:dyDescent="0.3">
      <c r="A7" s="1" t="s">
        <v>8</v>
      </c>
    </row>
    <row r="8" spans="1:2" x14ac:dyDescent="0.3">
      <c r="A8" s="1" t="s">
        <v>9</v>
      </c>
      <c r="B8" s="1" t="s">
        <v>10</v>
      </c>
    </row>
    <row r="9" spans="1:2" x14ac:dyDescent="0.3">
      <c r="A9" s="1" t="s">
        <v>11</v>
      </c>
    </row>
    <row r="10" spans="1:2" x14ac:dyDescent="0.3">
      <c r="A10" s="1" t="s">
        <v>12</v>
      </c>
      <c r="B10" s="1" t="s">
        <v>7</v>
      </c>
    </row>
    <row r="11" spans="1:2" x14ac:dyDescent="0.3">
      <c r="A11" s="1" t="s">
        <v>13</v>
      </c>
    </row>
    <row r="12" spans="1:2" x14ac:dyDescent="0.3">
      <c r="A12" s="1" t="s">
        <v>14</v>
      </c>
      <c r="B12" s="1" t="s">
        <v>15</v>
      </c>
    </row>
    <row r="13" spans="1:2" x14ac:dyDescent="0.3">
      <c r="A13" s="1" t="s">
        <v>16</v>
      </c>
    </row>
    <row r="14" spans="1:2" x14ac:dyDescent="0.3">
      <c r="A14" s="1" t="s">
        <v>17</v>
      </c>
      <c r="B14" s="1" t="s">
        <v>18</v>
      </c>
    </row>
    <row r="15" spans="1:2" x14ac:dyDescent="0.3">
      <c r="A15" s="1" t="s">
        <v>19</v>
      </c>
    </row>
    <row r="16" spans="1:2" x14ac:dyDescent="0.3">
      <c r="A16" s="1" t="s">
        <v>20</v>
      </c>
      <c r="B16" s="1" t="s">
        <v>18</v>
      </c>
    </row>
    <row r="17" spans="1:2" x14ac:dyDescent="0.3">
      <c r="A17" s="1" t="s">
        <v>21</v>
      </c>
    </row>
    <row r="18" spans="1:2" x14ac:dyDescent="0.3">
      <c r="A18" s="1" t="s">
        <v>22</v>
      </c>
      <c r="B18" s="1" t="s">
        <v>15</v>
      </c>
    </row>
    <row r="19" spans="1:2" x14ac:dyDescent="0.3">
      <c r="A19" s="1" t="s">
        <v>23</v>
      </c>
    </row>
    <row r="20" spans="1:2" x14ac:dyDescent="0.3">
      <c r="A20" s="1" t="s">
        <v>24</v>
      </c>
      <c r="B20" s="1" t="s">
        <v>18</v>
      </c>
    </row>
    <row r="21" spans="1:2" x14ac:dyDescent="0.3">
      <c r="A21" s="1" t="s">
        <v>25</v>
      </c>
    </row>
    <row r="22" spans="1:2" x14ac:dyDescent="0.3">
      <c r="A22" s="1" t="s">
        <v>26</v>
      </c>
      <c r="B22" s="1" t="s">
        <v>15</v>
      </c>
    </row>
    <row r="23" spans="1:2" x14ac:dyDescent="0.3">
      <c r="A23" s="1" t="s">
        <v>27</v>
      </c>
    </row>
    <row r="24" spans="1:2" x14ac:dyDescent="0.3">
      <c r="A24" s="1" t="s">
        <v>28</v>
      </c>
      <c r="B24" s="1" t="s">
        <v>29</v>
      </c>
    </row>
    <row r="25" spans="1:2" x14ac:dyDescent="0.3">
      <c r="A25" s="1" t="s">
        <v>30</v>
      </c>
    </row>
    <row r="26" spans="1:2" x14ac:dyDescent="0.3">
      <c r="A26" s="1" t="s">
        <v>31</v>
      </c>
      <c r="B26" s="1" t="s">
        <v>32</v>
      </c>
    </row>
    <row r="27" spans="1:2" x14ac:dyDescent="0.3">
      <c r="A27" s="1" t="s">
        <v>33</v>
      </c>
    </row>
    <row r="28" spans="1:2" x14ac:dyDescent="0.3">
      <c r="A28" s="1" t="s">
        <v>34</v>
      </c>
      <c r="B28" s="1" t="s">
        <v>35</v>
      </c>
    </row>
    <row r="29" spans="1:2" x14ac:dyDescent="0.3">
      <c r="A29" s="1" t="s">
        <v>36</v>
      </c>
    </row>
    <row r="30" spans="1:2" x14ac:dyDescent="0.3">
      <c r="A30" s="1" t="s">
        <v>37</v>
      </c>
      <c r="B30" s="1" t="s">
        <v>38</v>
      </c>
    </row>
    <row r="31" spans="1:2" x14ac:dyDescent="0.3">
      <c r="A31" s="1" t="s">
        <v>39</v>
      </c>
    </row>
    <row r="32" spans="1:2" x14ac:dyDescent="0.3">
      <c r="A32" s="1" t="s">
        <v>40</v>
      </c>
      <c r="B32" s="1" t="s">
        <v>15</v>
      </c>
    </row>
    <row r="33" spans="1:2" x14ac:dyDescent="0.3">
      <c r="A33" s="1" t="s">
        <v>41</v>
      </c>
    </row>
    <row r="34" spans="1:2" x14ac:dyDescent="0.3">
      <c r="A34" s="1" t="s">
        <v>42</v>
      </c>
      <c r="B34" s="1" t="s">
        <v>32</v>
      </c>
    </row>
    <row r="35" spans="1:2" x14ac:dyDescent="0.3">
      <c r="A35" s="1" t="s">
        <v>43</v>
      </c>
    </row>
    <row r="36" spans="1:2" x14ac:dyDescent="0.3">
      <c r="A36" s="1" t="s">
        <v>44</v>
      </c>
      <c r="B36" s="1" t="s">
        <v>45</v>
      </c>
    </row>
    <row r="37" spans="1:2" x14ac:dyDescent="0.3">
      <c r="A37" s="1" t="s">
        <v>46</v>
      </c>
    </row>
    <row r="38" spans="1:2" x14ac:dyDescent="0.3">
      <c r="A38" s="1" t="s">
        <v>47</v>
      </c>
      <c r="B38" s="1" t="s">
        <v>48</v>
      </c>
    </row>
    <row r="39" spans="1:2" x14ac:dyDescent="0.3">
      <c r="A39" s="1" t="s">
        <v>49</v>
      </c>
    </row>
    <row r="40" spans="1:2" x14ac:dyDescent="0.3">
      <c r="A40" s="1" t="s">
        <v>50</v>
      </c>
      <c r="B40" s="1" t="s">
        <v>51</v>
      </c>
    </row>
    <row r="41" spans="1:2" x14ac:dyDescent="0.3">
      <c r="A41" s="1" t="s">
        <v>52</v>
      </c>
    </row>
    <row r="42" spans="1:2" x14ac:dyDescent="0.3">
      <c r="A42" s="1" t="s">
        <v>53</v>
      </c>
      <c r="B42" s="1" t="s">
        <v>15</v>
      </c>
    </row>
    <row r="43" spans="1:2" x14ac:dyDescent="0.3">
      <c r="A43" s="1" t="s">
        <v>54</v>
      </c>
    </row>
    <row r="44" spans="1:2" x14ac:dyDescent="0.3">
      <c r="A44" s="1" t="s">
        <v>55</v>
      </c>
      <c r="B44" s="1" t="s">
        <v>15</v>
      </c>
    </row>
    <row r="45" spans="1:2" x14ac:dyDescent="0.3">
      <c r="A45" s="1" t="s">
        <v>56</v>
      </c>
    </row>
    <row r="46" spans="1:2" x14ac:dyDescent="0.3">
      <c r="A46" s="1" t="s">
        <v>57</v>
      </c>
      <c r="B46" s="1" t="s">
        <v>15</v>
      </c>
    </row>
    <row r="47" spans="1:2" x14ac:dyDescent="0.3">
      <c r="A47" s="1" t="s">
        <v>58</v>
      </c>
    </row>
    <row r="48" spans="1:2" x14ac:dyDescent="0.3">
      <c r="A48" s="1" t="s">
        <v>59</v>
      </c>
      <c r="B48" s="1" t="s">
        <v>60</v>
      </c>
    </row>
    <row r="49" spans="1:2" x14ac:dyDescent="0.3">
      <c r="A49" s="1" t="s">
        <v>61</v>
      </c>
    </row>
    <row r="50" spans="1:2" x14ac:dyDescent="0.3">
      <c r="A50" s="1" t="s">
        <v>62</v>
      </c>
      <c r="B50" s="1" t="s">
        <v>15</v>
      </c>
    </row>
    <row r="51" spans="1:2" x14ac:dyDescent="0.3">
      <c r="A51" s="1" t="s">
        <v>6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AC535-F2CE-4623-A2A1-9AD701569DAB}">
  <dimension ref="A1:C76"/>
  <sheetViews>
    <sheetView tabSelected="1" topLeftCell="A67" workbookViewId="0">
      <selection activeCell="B74" sqref="B74"/>
    </sheetView>
  </sheetViews>
  <sheetFormatPr defaultColWidth="9" defaultRowHeight="13.8" x14ac:dyDescent="0.25"/>
  <cols>
    <col min="1" max="1" width="17.44140625" style="3" customWidth="1"/>
    <col min="2" max="2" width="33.6640625" style="3" customWidth="1"/>
    <col min="3" max="3" width="40" style="4" customWidth="1"/>
    <col min="4" max="16384" width="9" style="3"/>
  </cols>
  <sheetData>
    <row r="1" spans="1:3" x14ac:dyDescent="0.25">
      <c r="A1" s="2" t="s">
        <v>64</v>
      </c>
      <c r="B1" s="2"/>
      <c r="C1" s="2"/>
    </row>
    <row r="2" spans="1:3" x14ac:dyDescent="0.25">
      <c r="A2" s="3" t="s">
        <v>65</v>
      </c>
      <c r="B2" s="3" t="s">
        <v>66</v>
      </c>
      <c r="C2" s="4" t="s">
        <v>67</v>
      </c>
    </row>
    <row r="3" spans="1:3" x14ac:dyDescent="0.25">
      <c r="A3" s="3" t="s">
        <v>68</v>
      </c>
      <c r="B3" s="5" t="s">
        <v>69</v>
      </c>
      <c r="C3" s="6" t="s">
        <v>1</v>
      </c>
    </row>
    <row r="4" spans="1:3" x14ac:dyDescent="0.25">
      <c r="A4" s="3" t="s">
        <v>70</v>
      </c>
      <c r="B4" s="5" t="s">
        <v>71</v>
      </c>
      <c r="C4" s="6"/>
    </row>
    <row r="5" spans="1:3" x14ac:dyDescent="0.25">
      <c r="A5" s="3" t="s">
        <v>72</v>
      </c>
      <c r="B5" s="5" t="s">
        <v>73</v>
      </c>
      <c r="C5" s="6" t="s">
        <v>4</v>
      </c>
    </row>
    <row r="6" spans="1:3" x14ac:dyDescent="0.25">
      <c r="A6" s="3" t="s">
        <v>74</v>
      </c>
      <c r="B6" s="5" t="s">
        <v>75</v>
      </c>
      <c r="C6" s="6"/>
    </row>
    <row r="7" spans="1:3" x14ac:dyDescent="0.25">
      <c r="A7" s="3" t="s">
        <v>76</v>
      </c>
      <c r="B7" s="5" t="s">
        <v>77</v>
      </c>
      <c r="C7" s="6" t="s">
        <v>6</v>
      </c>
    </row>
    <row r="8" spans="1:3" x14ac:dyDescent="0.25">
      <c r="A8" s="3" t="s">
        <v>78</v>
      </c>
      <c r="B8" s="5" t="s">
        <v>79</v>
      </c>
      <c r="C8" s="6"/>
    </row>
    <row r="9" spans="1:3" x14ac:dyDescent="0.25">
      <c r="A9" s="3" t="s">
        <v>80</v>
      </c>
      <c r="B9" s="5" t="s">
        <v>81</v>
      </c>
      <c r="C9" s="6" t="s">
        <v>9</v>
      </c>
    </row>
    <row r="10" spans="1:3" x14ac:dyDescent="0.25">
      <c r="A10" s="3" t="s">
        <v>82</v>
      </c>
      <c r="B10" s="5" t="s">
        <v>83</v>
      </c>
      <c r="C10" s="6"/>
    </row>
    <row r="11" spans="1:3" x14ac:dyDescent="0.25">
      <c r="A11" s="3" t="s">
        <v>84</v>
      </c>
      <c r="B11" s="5" t="s">
        <v>85</v>
      </c>
      <c r="C11" s="6" t="s">
        <v>12</v>
      </c>
    </row>
    <row r="12" spans="1:3" x14ac:dyDescent="0.25">
      <c r="A12" s="3" t="s">
        <v>86</v>
      </c>
      <c r="B12" s="5" t="s">
        <v>87</v>
      </c>
      <c r="C12" s="6"/>
    </row>
    <row r="13" spans="1:3" x14ac:dyDescent="0.25">
      <c r="A13" s="3" t="s">
        <v>88</v>
      </c>
      <c r="B13" s="5" t="s">
        <v>89</v>
      </c>
      <c r="C13" s="6" t="s">
        <v>14</v>
      </c>
    </row>
    <row r="14" spans="1:3" x14ac:dyDescent="0.25">
      <c r="A14" s="3" t="s">
        <v>90</v>
      </c>
      <c r="B14" s="5" t="s">
        <v>91</v>
      </c>
      <c r="C14" s="6"/>
    </row>
    <row r="15" spans="1:3" x14ac:dyDescent="0.25">
      <c r="A15" s="3" t="s">
        <v>92</v>
      </c>
      <c r="B15" s="5" t="s">
        <v>93</v>
      </c>
      <c r="C15" s="6" t="s">
        <v>17</v>
      </c>
    </row>
    <row r="16" spans="1:3" x14ac:dyDescent="0.25">
      <c r="A16" s="3" t="s">
        <v>94</v>
      </c>
      <c r="B16" s="5" t="s">
        <v>95</v>
      </c>
      <c r="C16" s="6"/>
    </row>
    <row r="17" spans="1:3" x14ac:dyDescent="0.25">
      <c r="A17" s="3" t="s">
        <v>96</v>
      </c>
      <c r="B17" s="5" t="s">
        <v>97</v>
      </c>
      <c r="C17" s="6" t="s">
        <v>20</v>
      </c>
    </row>
    <row r="18" spans="1:3" x14ac:dyDescent="0.25">
      <c r="A18" s="3" t="s">
        <v>98</v>
      </c>
      <c r="B18" s="5" t="s">
        <v>99</v>
      </c>
      <c r="C18" s="6"/>
    </row>
    <row r="19" spans="1:3" x14ac:dyDescent="0.25">
      <c r="A19" s="3" t="s">
        <v>100</v>
      </c>
      <c r="B19" s="5" t="s">
        <v>101</v>
      </c>
      <c r="C19" s="6" t="s">
        <v>22</v>
      </c>
    </row>
    <row r="20" spans="1:3" x14ac:dyDescent="0.25">
      <c r="A20" s="3" t="s">
        <v>102</v>
      </c>
      <c r="B20" s="5" t="s">
        <v>103</v>
      </c>
      <c r="C20" s="6"/>
    </row>
    <row r="21" spans="1:3" x14ac:dyDescent="0.25">
      <c r="A21" s="3" t="s">
        <v>104</v>
      </c>
      <c r="B21" s="5" t="s">
        <v>105</v>
      </c>
      <c r="C21" s="6" t="s">
        <v>24</v>
      </c>
    </row>
    <row r="22" spans="1:3" x14ac:dyDescent="0.25">
      <c r="A22" s="3" t="s">
        <v>106</v>
      </c>
      <c r="B22" s="7" t="s">
        <v>107</v>
      </c>
      <c r="C22" s="6"/>
    </row>
    <row r="23" spans="1:3" x14ac:dyDescent="0.25">
      <c r="A23" s="3" t="s">
        <v>108</v>
      </c>
      <c r="B23" s="5" t="s">
        <v>109</v>
      </c>
      <c r="C23" s="6" t="s">
        <v>26</v>
      </c>
    </row>
    <row r="24" spans="1:3" x14ac:dyDescent="0.25">
      <c r="A24" s="3" t="s">
        <v>110</v>
      </c>
      <c r="B24" s="5" t="s">
        <v>111</v>
      </c>
      <c r="C24" s="6"/>
    </row>
    <row r="25" spans="1:3" x14ac:dyDescent="0.25">
      <c r="A25" s="3" t="s">
        <v>112</v>
      </c>
      <c r="B25" s="5" t="s">
        <v>113</v>
      </c>
      <c r="C25" s="6" t="s">
        <v>28</v>
      </c>
    </row>
    <row r="26" spans="1:3" x14ac:dyDescent="0.25">
      <c r="A26" s="3" t="s">
        <v>114</v>
      </c>
      <c r="B26" s="5" t="s">
        <v>115</v>
      </c>
      <c r="C26" s="6"/>
    </row>
    <row r="27" spans="1:3" x14ac:dyDescent="0.25">
      <c r="A27" s="3" t="s">
        <v>116</v>
      </c>
      <c r="B27" s="5" t="s">
        <v>117</v>
      </c>
      <c r="C27" s="6" t="s">
        <v>31</v>
      </c>
    </row>
    <row r="28" spans="1:3" x14ac:dyDescent="0.25">
      <c r="A28" s="3" t="s">
        <v>118</v>
      </c>
      <c r="B28" s="5" t="s">
        <v>119</v>
      </c>
      <c r="C28" s="6"/>
    </row>
    <row r="29" spans="1:3" x14ac:dyDescent="0.25">
      <c r="A29" s="3" t="s">
        <v>120</v>
      </c>
      <c r="B29" s="5" t="s">
        <v>121</v>
      </c>
      <c r="C29" s="6" t="s">
        <v>34</v>
      </c>
    </row>
    <row r="30" spans="1:3" x14ac:dyDescent="0.25">
      <c r="A30" s="3" t="s">
        <v>122</v>
      </c>
      <c r="B30" s="5" t="s">
        <v>123</v>
      </c>
      <c r="C30" s="6"/>
    </row>
    <row r="31" spans="1:3" x14ac:dyDescent="0.25">
      <c r="A31" s="3" t="s">
        <v>124</v>
      </c>
      <c r="B31" s="5" t="s">
        <v>125</v>
      </c>
      <c r="C31" s="6" t="s">
        <v>37</v>
      </c>
    </row>
    <row r="32" spans="1:3" x14ac:dyDescent="0.25">
      <c r="A32" s="3" t="s">
        <v>126</v>
      </c>
      <c r="B32" s="5" t="s">
        <v>127</v>
      </c>
      <c r="C32" s="6"/>
    </row>
    <row r="33" spans="1:3" x14ac:dyDescent="0.25">
      <c r="A33" s="3" t="s">
        <v>128</v>
      </c>
      <c r="B33" s="5" t="s">
        <v>129</v>
      </c>
      <c r="C33" s="6" t="s">
        <v>130</v>
      </c>
    </row>
    <row r="34" spans="1:3" x14ac:dyDescent="0.25">
      <c r="A34" s="3" t="s">
        <v>131</v>
      </c>
      <c r="B34" s="5" t="s">
        <v>132</v>
      </c>
      <c r="C34" s="6"/>
    </row>
    <row r="35" spans="1:3" x14ac:dyDescent="0.25">
      <c r="A35" s="3" t="s">
        <v>133</v>
      </c>
      <c r="B35" s="5" t="s">
        <v>134</v>
      </c>
      <c r="C35" s="6" t="s">
        <v>42</v>
      </c>
    </row>
    <row r="36" spans="1:3" x14ac:dyDescent="0.25">
      <c r="A36" s="3" t="s">
        <v>135</v>
      </c>
      <c r="B36" s="5" t="s">
        <v>136</v>
      </c>
      <c r="C36" s="6"/>
    </row>
    <row r="37" spans="1:3" x14ac:dyDescent="0.25">
      <c r="A37" s="3" t="s">
        <v>137</v>
      </c>
      <c r="B37" s="5" t="s">
        <v>138</v>
      </c>
      <c r="C37" s="6" t="s">
        <v>44</v>
      </c>
    </row>
    <row r="38" spans="1:3" x14ac:dyDescent="0.25">
      <c r="A38" s="3" t="s">
        <v>139</v>
      </c>
      <c r="B38" s="5" t="s">
        <v>140</v>
      </c>
      <c r="C38" s="6"/>
    </row>
    <row r="39" spans="1:3" x14ac:dyDescent="0.25">
      <c r="A39" s="3" t="s">
        <v>141</v>
      </c>
      <c r="B39" s="5" t="s">
        <v>142</v>
      </c>
      <c r="C39" s="6" t="s">
        <v>47</v>
      </c>
    </row>
    <row r="40" spans="1:3" x14ac:dyDescent="0.25">
      <c r="A40" s="3" t="s">
        <v>143</v>
      </c>
      <c r="B40" s="5" t="s">
        <v>144</v>
      </c>
      <c r="C40" s="6"/>
    </row>
    <row r="41" spans="1:3" x14ac:dyDescent="0.25">
      <c r="A41" s="3" t="s">
        <v>145</v>
      </c>
      <c r="B41" s="5" t="s">
        <v>146</v>
      </c>
      <c r="C41" s="6" t="s">
        <v>147</v>
      </c>
    </row>
    <row r="42" spans="1:3" x14ac:dyDescent="0.25">
      <c r="A42" s="3" t="s">
        <v>148</v>
      </c>
      <c r="B42" s="5" t="s">
        <v>149</v>
      </c>
      <c r="C42" s="6"/>
    </row>
    <row r="43" spans="1:3" x14ac:dyDescent="0.25">
      <c r="A43" s="3" t="s">
        <v>150</v>
      </c>
      <c r="B43" s="5" t="s">
        <v>151</v>
      </c>
      <c r="C43" s="6" t="s">
        <v>53</v>
      </c>
    </row>
    <row r="44" spans="1:3" x14ac:dyDescent="0.25">
      <c r="A44" s="3" t="s">
        <v>152</v>
      </c>
      <c r="B44" s="5" t="s">
        <v>153</v>
      </c>
      <c r="C44" s="6"/>
    </row>
    <row r="45" spans="1:3" x14ac:dyDescent="0.25">
      <c r="A45" s="3" t="s">
        <v>154</v>
      </c>
      <c r="B45" s="7" t="s">
        <v>155</v>
      </c>
      <c r="C45" s="6" t="s">
        <v>55</v>
      </c>
    </row>
    <row r="46" spans="1:3" x14ac:dyDescent="0.25">
      <c r="A46" s="3" t="s">
        <v>156</v>
      </c>
      <c r="B46" s="5" t="s">
        <v>157</v>
      </c>
      <c r="C46" s="6"/>
    </row>
    <row r="47" spans="1:3" x14ac:dyDescent="0.25">
      <c r="A47" s="3" t="s">
        <v>158</v>
      </c>
      <c r="B47" s="5" t="s">
        <v>159</v>
      </c>
      <c r="C47" s="6" t="s">
        <v>57</v>
      </c>
    </row>
    <row r="48" spans="1:3" x14ac:dyDescent="0.25">
      <c r="A48" s="3" t="s">
        <v>160</v>
      </c>
      <c r="B48" s="5" t="s">
        <v>161</v>
      </c>
      <c r="C48" s="6"/>
    </row>
    <row r="49" spans="1:3" x14ac:dyDescent="0.25">
      <c r="A49" s="3" t="s">
        <v>162</v>
      </c>
      <c r="B49" s="5" t="s">
        <v>163</v>
      </c>
      <c r="C49" s="6" t="s">
        <v>59</v>
      </c>
    </row>
    <row r="50" spans="1:3" x14ac:dyDescent="0.25">
      <c r="A50" s="3" t="s">
        <v>164</v>
      </c>
      <c r="B50" s="5" t="s">
        <v>165</v>
      </c>
      <c r="C50" s="6"/>
    </row>
    <row r="51" spans="1:3" x14ac:dyDescent="0.25">
      <c r="A51" s="3" t="s">
        <v>166</v>
      </c>
      <c r="B51" s="5" t="s">
        <v>167</v>
      </c>
      <c r="C51" s="6" t="s">
        <v>62</v>
      </c>
    </row>
    <row r="52" spans="1:3" x14ac:dyDescent="0.25">
      <c r="A52" s="3" t="s">
        <v>168</v>
      </c>
      <c r="B52" s="5" t="s">
        <v>169</v>
      </c>
      <c r="C52" s="6"/>
    </row>
    <row r="53" spans="1:3" x14ac:dyDescent="0.25">
      <c r="A53" s="3" t="s">
        <v>170</v>
      </c>
      <c r="B53" s="8" t="s">
        <v>171</v>
      </c>
      <c r="C53" s="6" t="s">
        <v>172</v>
      </c>
    </row>
    <row r="54" spans="1:3" x14ac:dyDescent="0.25">
      <c r="A54" s="3" t="s">
        <v>173</v>
      </c>
      <c r="B54" s="8" t="s">
        <v>174</v>
      </c>
      <c r="C54" s="6"/>
    </row>
    <row r="55" spans="1:3" x14ac:dyDescent="0.25">
      <c r="A55" s="3" t="s">
        <v>175</v>
      </c>
      <c r="B55" s="8" t="s">
        <v>176</v>
      </c>
      <c r="C55" s="6" t="s">
        <v>177</v>
      </c>
    </row>
    <row r="56" spans="1:3" x14ac:dyDescent="0.25">
      <c r="A56" s="3" t="s">
        <v>178</v>
      </c>
      <c r="B56" s="8" t="s">
        <v>179</v>
      </c>
      <c r="C56" s="6"/>
    </row>
    <row r="57" spans="1:3" x14ac:dyDescent="0.25">
      <c r="A57" s="9" t="s">
        <v>180</v>
      </c>
      <c r="B57" s="9" t="s">
        <v>181</v>
      </c>
      <c r="C57" s="6" t="s">
        <v>182</v>
      </c>
    </row>
    <row r="58" spans="1:3" x14ac:dyDescent="0.25">
      <c r="A58" s="3" t="s">
        <v>183</v>
      </c>
      <c r="B58" s="8" t="s">
        <v>179</v>
      </c>
      <c r="C58" s="6"/>
    </row>
    <row r="59" spans="1:3" x14ac:dyDescent="0.25">
      <c r="A59" s="3" t="s">
        <v>184</v>
      </c>
      <c r="B59" s="10" t="s">
        <v>185</v>
      </c>
      <c r="C59" s="6" t="s">
        <v>186</v>
      </c>
    </row>
    <row r="60" spans="1:3" x14ac:dyDescent="0.25">
      <c r="A60" s="3" t="s">
        <v>187</v>
      </c>
      <c r="B60" s="11" t="s">
        <v>188</v>
      </c>
      <c r="C60" s="6"/>
    </row>
    <row r="61" spans="1:3" x14ac:dyDescent="0.25">
      <c r="C61" s="6"/>
    </row>
    <row r="62" spans="1:3" x14ac:dyDescent="0.25">
      <c r="C62" s="6"/>
    </row>
    <row r="63" spans="1:3" x14ac:dyDescent="0.25">
      <c r="C63" s="6"/>
    </row>
    <row r="64" spans="1:3" x14ac:dyDescent="0.25">
      <c r="C64" s="6"/>
    </row>
    <row r="65" spans="3:3" x14ac:dyDescent="0.25">
      <c r="C65" s="6"/>
    </row>
    <row r="66" spans="3:3" x14ac:dyDescent="0.25">
      <c r="C66" s="6"/>
    </row>
    <row r="67" spans="3:3" x14ac:dyDescent="0.25">
      <c r="C67" s="6"/>
    </row>
    <row r="68" spans="3:3" x14ac:dyDescent="0.25">
      <c r="C68" s="6"/>
    </row>
    <row r="69" spans="3:3" x14ac:dyDescent="0.25">
      <c r="C69" s="6"/>
    </row>
    <row r="70" spans="3:3" x14ac:dyDescent="0.25">
      <c r="C70" s="6"/>
    </row>
    <row r="71" spans="3:3" x14ac:dyDescent="0.25">
      <c r="C71" s="6"/>
    </row>
    <row r="72" spans="3:3" x14ac:dyDescent="0.25">
      <c r="C72" s="6"/>
    </row>
    <row r="73" spans="3:3" x14ac:dyDescent="0.25">
      <c r="C73" s="6"/>
    </row>
    <row r="74" spans="3:3" x14ac:dyDescent="0.25">
      <c r="C74" s="6"/>
    </row>
    <row r="75" spans="3:3" x14ac:dyDescent="0.25">
      <c r="C75" s="6"/>
    </row>
    <row r="76" spans="3:3" x14ac:dyDescent="0.25">
      <c r="C76" s="6"/>
    </row>
  </sheetData>
  <mergeCells count="38">
    <mergeCell ref="C73:C74"/>
    <mergeCell ref="C75:C76"/>
    <mergeCell ref="C61:C62"/>
    <mergeCell ref="C63:C64"/>
    <mergeCell ref="C65:C66"/>
    <mergeCell ref="C67:C68"/>
    <mergeCell ref="C69:C70"/>
    <mergeCell ref="C71:C72"/>
    <mergeCell ref="C49:C50"/>
    <mergeCell ref="C51:C52"/>
    <mergeCell ref="C53:C54"/>
    <mergeCell ref="C55:C56"/>
    <mergeCell ref="C57:C58"/>
    <mergeCell ref="C59:C60"/>
    <mergeCell ref="C37:C38"/>
    <mergeCell ref="C39:C40"/>
    <mergeCell ref="C41:C42"/>
    <mergeCell ref="C43:C44"/>
    <mergeCell ref="C45:C46"/>
    <mergeCell ref="C47:C48"/>
    <mergeCell ref="C25:C26"/>
    <mergeCell ref="C27:C28"/>
    <mergeCell ref="C29:C30"/>
    <mergeCell ref="C31:C32"/>
    <mergeCell ref="C33:C34"/>
    <mergeCell ref="C35:C36"/>
    <mergeCell ref="C13:C14"/>
    <mergeCell ref="C15:C16"/>
    <mergeCell ref="C17:C18"/>
    <mergeCell ref="C19:C20"/>
    <mergeCell ref="C21:C22"/>
    <mergeCell ref="C23:C24"/>
    <mergeCell ref="A1:C1"/>
    <mergeCell ref="C3:C4"/>
    <mergeCell ref="C5:C6"/>
    <mergeCell ref="C7:C8"/>
    <mergeCell ref="C9:C10"/>
    <mergeCell ref="C11:C12"/>
  </mergeCells>
  <phoneticPr fontId="2" type="noConversion"/>
  <conditionalFormatting sqref="B3:B4">
    <cfRule type="duplicateValues" dxfId="49" priority="50"/>
  </conditionalFormatting>
  <conditionalFormatting sqref="B3:B4">
    <cfRule type="duplicateValues" dxfId="48" priority="49"/>
  </conditionalFormatting>
  <conditionalFormatting sqref="B5:B6">
    <cfRule type="duplicateValues" dxfId="47" priority="48"/>
  </conditionalFormatting>
  <conditionalFormatting sqref="B5:B6">
    <cfRule type="duplicateValues" dxfId="46" priority="47"/>
  </conditionalFormatting>
  <conditionalFormatting sqref="B7:B8">
    <cfRule type="duplicateValues" dxfId="45" priority="46"/>
  </conditionalFormatting>
  <conditionalFormatting sqref="B7:B8">
    <cfRule type="duplicateValues" dxfId="44" priority="45"/>
  </conditionalFormatting>
  <conditionalFormatting sqref="B9:B10">
    <cfRule type="duplicateValues" dxfId="43" priority="44"/>
  </conditionalFormatting>
  <conditionalFormatting sqref="B9:B10">
    <cfRule type="duplicateValues" dxfId="42" priority="43"/>
  </conditionalFormatting>
  <conditionalFormatting sqref="B11:B12">
    <cfRule type="duplicateValues" dxfId="41" priority="42"/>
  </conditionalFormatting>
  <conditionalFormatting sqref="B11:B12">
    <cfRule type="duplicateValues" dxfId="40" priority="41"/>
  </conditionalFormatting>
  <conditionalFormatting sqref="B13:B14">
    <cfRule type="duplicateValues" dxfId="39" priority="40"/>
  </conditionalFormatting>
  <conditionalFormatting sqref="B13:B14">
    <cfRule type="duplicateValues" dxfId="38" priority="39"/>
  </conditionalFormatting>
  <conditionalFormatting sqref="B15:B16">
    <cfRule type="duplicateValues" dxfId="37" priority="38"/>
  </conditionalFormatting>
  <conditionalFormatting sqref="B15:B16">
    <cfRule type="duplicateValues" dxfId="36" priority="37"/>
  </conditionalFormatting>
  <conditionalFormatting sqref="B17:B18">
    <cfRule type="duplicateValues" dxfId="35" priority="36"/>
  </conditionalFormatting>
  <conditionalFormatting sqref="B17:B18">
    <cfRule type="duplicateValues" dxfId="34" priority="35"/>
  </conditionalFormatting>
  <conditionalFormatting sqref="B19:B20">
    <cfRule type="duplicateValues" dxfId="33" priority="34"/>
  </conditionalFormatting>
  <conditionalFormatting sqref="B19:B20">
    <cfRule type="duplicateValues" dxfId="32" priority="33"/>
  </conditionalFormatting>
  <conditionalFormatting sqref="B21:B22">
    <cfRule type="duplicateValues" dxfId="31" priority="32"/>
  </conditionalFormatting>
  <conditionalFormatting sqref="B21:B22">
    <cfRule type="duplicateValues" dxfId="30" priority="31"/>
  </conditionalFormatting>
  <conditionalFormatting sqref="B23:B24">
    <cfRule type="duplicateValues" dxfId="29" priority="30"/>
  </conditionalFormatting>
  <conditionalFormatting sqref="B23:B24">
    <cfRule type="duplicateValues" dxfId="28" priority="29"/>
  </conditionalFormatting>
  <conditionalFormatting sqref="B25:B26">
    <cfRule type="duplicateValues" dxfId="27" priority="28"/>
  </conditionalFormatting>
  <conditionalFormatting sqref="B25:B26">
    <cfRule type="duplicateValues" dxfId="26" priority="27"/>
  </conditionalFormatting>
  <conditionalFormatting sqref="B27:B28">
    <cfRule type="duplicateValues" dxfId="25" priority="26"/>
  </conditionalFormatting>
  <conditionalFormatting sqref="B27:B28">
    <cfRule type="duplicateValues" dxfId="24" priority="25"/>
  </conditionalFormatting>
  <conditionalFormatting sqref="B29:B30">
    <cfRule type="duplicateValues" dxfId="23" priority="24"/>
  </conditionalFormatting>
  <conditionalFormatting sqref="B29:B30">
    <cfRule type="duplicateValues" dxfId="22" priority="23"/>
  </conditionalFormatting>
  <conditionalFormatting sqref="B31:B32">
    <cfRule type="duplicateValues" dxfId="21" priority="22"/>
  </conditionalFormatting>
  <conditionalFormatting sqref="B31:B32">
    <cfRule type="duplicateValues" dxfId="20" priority="21"/>
  </conditionalFormatting>
  <conditionalFormatting sqref="B33:B34">
    <cfRule type="duplicateValues" dxfId="19" priority="20"/>
  </conditionalFormatting>
  <conditionalFormatting sqref="B33:B34">
    <cfRule type="duplicateValues" dxfId="18" priority="19"/>
  </conditionalFormatting>
  <conditionalFormatting sqref="B35:B36">
    <cfRule type="duplicateValues" dxfId="17" priority="18"/>
  </conditionalFormatting>
  <conditionalFormatting sqref="B35:B36">
    <cfRule type="duplicateValues" dxfId="16" priority="17"/>
  </conditionalFormatting>
  <conditionalFormatting sqref="B37:B38">
    <cfRule type="duplicateValues" dxfId="15" priority="16"/>
  </conditionalFormatting>
  <conditionalFormatting sqref="B37:B38">
    <cfRule type="duplicateValues" dxfId="14" priority="15"/>
  </conditionalFormatting>
  <conditionalFormatting sqref="B39:B40">
    <cfRule type="duplicateValues" dxfId="13" priority="14"/>
  </conditionalFormatting>
  <conditionalFormatting sqref="B39:B40">
    <cfRule type="duplicateValues" dxfId="12" priority="13"/>
  </conditionalFormatting>
  <conditionalFormatting sqref="B41:B42">
    <cfRule type="duplicateValues" dxfId="11" priority="12"/>
  </conditionalFormatting>
  <conditionalFormatting sqref="B41:B42">
    <cfRule type="duplicateValues" dxfId="10" priority="11"/>
  </conditionalFormatting>
  <conditionalFormatting sqref="B43:B44">
    <cfRule type="duplicateValues" dxfId="9" priority="10"/>
  </conditionalFormatting>
  <conditionalFormatting sqref="B43:B44">
    <cfRule type="duplicateValues" dxfId="8" priority="9"/>
  </conditionalFormatting>
  <conditionalFormatting sqref="B45:B46">
    <cfRule type="duplicateValues" dxfId="7" priority="8"/>
  </conditionalFormatting>
  <conditionalFormatting sqref="B45:B46">
    <cfRule type="duplicateValues" dxfId="6" priority="7"/>
  </conditionalFormatting>
  <conditionalFormatting sqref="B47:B48">
    <cfRule type="duplicateValues" dxfId="5" priority="6"/>
  </conditionalFormatting>
  <conditionalFormatting sqref="B47:B48">
    <cfRule type="duplicateValues" dxfId="4" priority="5"/>
  </conditionalFormatting>
  <conditionalFormatting sqref="B49:B50">
    <cfRule type="duplicateValues" dxfId="3" priority="4"/>
  </conditionalFormatting>
  <conditionalFormatting sqref="B49:B50">
    <cfRule type="duplicateValues" dxfId="2" priority="3"/>
  </conditionalFormatting>
  <conditionalFormatting sqref="B51:B52">
    <cfRule type="duplicateValues" dxfId="1" priority="2"/>
  </conditionalFormatting>
  <conditionalFormatting sqref="B51:B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R</dc:creator>
  <cp:lastModifiedBy>GXR</cp:lastModifiedBy>
  <dcterms:created xsi:type="dcterms:W3CDTF">2015-06-05T18:19:34Z</dcterms:created>
  <dcterms:modified xsi:type="dcterms:W3CDTF">2022-08-20T12:40:41Z</dcterms:modified>
</cp:coreProperties>
</file>